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8526"/>
  <workbookPr codeName="ThisWorkbook"/>
  <mc:AlternateContent xmlns:mc="http://schemas.openxmlformats.org/markup-compatibility/2006">
    <mc:Choice Requires="x15">
      <x15ac:absPath xmlns:x15ac="http://schemas.microsoft.com/office/spreadsheetml/2010/11/ac" url="D:\资料\投稿\JM\多模态识别\第一次返修\"/>
    </mc:Choice>
  </mc:AlternateContent>
  <xr:revisionPtr revIDLastSave="0" documentId="13_ncr:1_{28D7F94C-0A18-47D5-A045-ACF4815E5E3D}" xr6:coauthVersionLast="47" xr6:coauthVersionMax="47" xr10:uidLastSave="{00000000-0000-0000-0000-000000000000}"/>
  <bookViews>
    <workbookView xWindow="-110" yWindow="-110" windowWidth="25820" windowHeight="15500" xr2:uid="{00000000-000D-0000-FFFF-FFFF00000000}"/>
  </bookViews>
  <sheets>
    <sheet name="Contents" sheetId="6" r:id="rId1"/>
    <sheet name="Sheet1" sheetId="1" r:id="rId2"/>
    <sheet name="Sheet2" sheetId="4" r:id="rId3"/>
    <sheet name="Sheet3" sheetId="2" r:id="rId4"/>
    <sheet name="Sheet4" sheetId="3" r:id="rId5"/>
    <sheet name="Sheet5" sheetId="8" r:id="rId6"/>
    <sheet name="Sheet6" sheetId="9" r:id="rId7"/>
    <sheet name="Sheet7" sheetId="10" r:id="rId8"/>
  </sheets>
  <definedNames>
    <definedName name="_xlnm._FilterDatabase" localSheetId="6" hidden="1">Sheet6!$A$1:$J$7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D24" i="3" l="1"/>
  <c r="AD23" i="3"/>
  <c r="AD22" i="3"/>
  <c r="AD21" i="3"/>
  <c r="AD20" i="3"/>
  <c r="AD19" i="3"/>
  <c r="AD18" i="3"/>
  <c r="AD17" i="3"/>
  <c r="AD16" i="3"/>
  <c r="AD15" i="3"/>
  <c r="AD14" i="3"/>
  <c r="AD13" i="3"/>
  <c r="AD12" i="3"/>
  <c r="AD11" i="3"/>
  <c r="AD10" i="3"/>
  <c r="AD9" i="3"/>
  <c r="AD8" i="3"/>
  <c r="AD7" i="3"/>
  <c r="AD6" i="3"/>
  <c r="AD5" i="3"/>
  <c r="AD4" i="3"/>
  <c r="AD3" i="3"/>
  <c r="AD2" i="3"/>
</calcChain>
</file>

<file path=xl/sharedStrings.xml><?xml version="1.0" encoding="utf-8"?>
<sst xmlns="http://schemas.openxmlformats.org/spreadsheetml/2006/main" count="1830" uniqueCount="924">
  <si>
    <t>Sheet number</t>
  </si>
  <si>
    <t>Title</t>
  </si>
  <si>
    <t>Sheet 1</t>
  </si>
  <si>
    <t>Information on Open-Access Images Used for Phenotype Descriptions</t>
  </si>
  <si>
    <t>Sheet 2</t>
  </si>
  <si>
    <t>Chat Logs Output by Multimodal Large Language Models</t>
  </si>
  <si>
    <t>Sheet 3</t>
  </si>
  <si>
    <t>HPO Terms Filled in the Questionnaires by the Two Groups of Junior Physicians</t>
  </si>
  <si>
    <t>Sheet 4</t>
  </si>
  <si>
    <t>Accuracy Judgments of HPO Terms in the Questionnaires</t>
  </si>
  <si>
    <t>Sheet 5</t>
  </si>
  <si>
    <t>Standard HPO Answers Established by the expert panel</t>
  </si>
  <si>
    <t>Sheet 6</t>
  </si>
  <si>
    <t>Hallucination of Multimodal Large Language Models</t>
  </si>
  <si>
    <t>Sheet 7</t>
  </si>
  <si>
    <t>No.</t>
  </si>
  <si>
    <t>Rare diseases</t>
  </si>
  <si>
    <t>Anatomy</t>
  </si>
  <si>
    <t>Descriptions</t>
  </si>
  <si>
    <t>Image URL</t>
  </si>
  <si>
    <t>Albinism</t>
  </si>
  <si>
    <t>Face</t>
  </si>
  <si>
    <t>Milky skin, white or light brown hair and nystagmus.</t>
  </si>
  <si>
    <t>https://openi.nlm.nih.gov/detailedresult?img=PMC4412409_pone.0125651.g001&amp;query=Albinism&amp;it=xg&amp;req=4&amp;npos=30</t>
  </si>
  <si>
    <t>Alport Syndrome</t>
  </si>
  <si>
    <t>Others</t>
  </si>
  <si>
    <t>Gingival enlargement affecting the buccal (A) and palatal (B) surfaces of all teeth</t>
  </si>
  <si>
    <t>https://openi.nlm.nih.gov/detailedresult?img=PMC4327525_1678-7757-jaos-17-06-0623-gf01&amp;query=Alport%20Syndrome&amp;it=xg&amp;req=4&amp;npos=87</t>
  </si>
  <si>
    <t>Amyotrophic Lateral Sclerosis</t>
  </si>
  <si>
    <t>Patient with amyotrophic lateral sclerosis. (A) The patient needs assistance from family members to stand. (B) Advanced atrophy of the tongue. (C) There is upper limb girdle and truncal muscle atrophy with a positive Babinski sign. (D) Advanced thenar muscle atrophy.</t>
  </si>
  <si>
    <t>https://openi.nlm.nih.gov/detailedresult?img=PMC3996815_bmjopen2013004353f02&amp;query=Amyotrophic%20Lateral%20Sclerosis&amp;it=xg&amp;req=4&amp;npos=36</t>
  </si>
  <si>
    <t>Angelman Syndrome</t>
  </si>
  <si>
    <t>Proband  with telecanthus, bilateral epicanthal folds, wide mouth, and an apparently happy demeanor</t>
  </si>
  <si>
    <t>https://openi.nlm.nih.gov/detailedresult?img=PMC4404657_13039_2015_127_Fig1_HTML&amp;query=Angelman%20Syndrome&amp;it=xg&amp;req=4&amp;npos=65</t>
  </si>
  <si>
    <t>Jeune Syndrome</t>
  </si>
  <si>
    <t>Note the narrow chest.</t>
  </si>
  <si>
    <t>https://openi.nlm.nih.gov/detailedresult?img=PMC2776156_431_2009_991_Fig1_HTML&amp;query=Jeune%20Syndrome&amp;it=xg&amp;req=4&amp;npos=23</t>
  </si>
  <si>
    <t>Congenital Scoliosis</t>
  </si>
  <si>
    <t>This 18 years old girl presented at the age of 10, with progressive congenital scoliosis with rib synostosis due to failure of segmentation.</t>
  </si>
  <si>
    <t>https://openi.nlm.nih.gov/detailedresult?img=PMC3120793_1748-7161-6-12-6&amp;query=Congenital%20Scoliosis&amp;it=xg&amp;req=4&amp;npos=4</t>
  </si>
  <si>
    <t>Fabry disease</t>
  </si>
  <si>
    <t>This image shows typical angiokeratomas in the right arm of a 15-year-old boy with Fabry disease.</t>
  </si>
  <si>
    <t>https://openi.nlm.nih.gov/detailedresult?img=PMC2745529_431_2009_937_Fig1_HTML&amp;query=Fabry%20disease&amp;it=xg&amp;req=4&amp;npos=12</t>
  </si>
  <si>
    <t>Gaucher disease</t>
  </si>
  <si>
    <t>Patient at age 12. He presented with hepatosplenomegaly (A) and pancytopenia. Follow-up showed organomegaly worsening (B) with multiple splenic abscesses extended to the anterior abdominal wall (arrow)</t>
  </si>
  <si>
    <t>https://openi.nlm.nih.gov/detailedresult?img=PMC4431408_PAMJ-20-18-g003&amp;query=Gaucher%20disease&amp;it=xg&amp;req=4&amp;npos=29</t>
  </si>
  <si>
    <t>generalized myasthenia gravis</t>
  </si>
  <si>
    <t>Exhibiting bilateral ptosis and ophthalmoplegia</t>
  </si>
  <si>
    <t>https://openi.nlm.nih.gov/detailedresult?img=PMC3529579_crn-0004-0137-g01&amp;query=generalized%20myasthenia%20gravis&amp;it=xg&amp;req=4&amp;npos=35</t>
  </si>
  <si>
    <t>Hereditary Angioedema</t>
  </si>
  <si>
    <t>The swelling of the face.</t>
  </si>
  <si>
    <t>https://openi.nlm.nih.gov/detailedresult?img=PMC3328735_aair-4-165-g001&amp;query=Hereditary%20Angioedema&amp;it=xg&amp;req=4&amp;npos=23</t>
  </si>
  <si>
    <t>Marfan Syndrome</t>
  </si>
  <si>
    <t>Patient’s abnormally long and slender fingers (arachnodactyly).</t>
  </si>
  <si>
    <t>https://openi.nlm.nih.gov/detailedresult?img=PMC2990397_ijgm-3-359f1&amp;query=Marfan%20Syndrome&amp;it=xg&amp;req=4&amp;npos=42</t>
  </si>
  <si>
    <t>McCune-Albright Syndrome</t>
  </si>
  <si>
    <t>Café-au-lait skin pigmentation. A typical lesion on the face, chest, and arm of a 5-year-old girl with McCune-Albright syndrome which demonstrates jagged "coast of Maine" borders, and the tendency for the lesions to both respect the midline and follow the developmental lines of Blashko.</t>
  </si>
  <si>
    <t>https://openi.nlm.nih.gov/detailedresult?img=PMC2459161_1750-1172-3-12-1&amp;query=McCune-Albright%20Syndrome&amp;it=xg&amp;req=4&amp;npos=3</t>
  </si>
  <si>
    <t>Noonan Syndrome</t>
  </si>
  <si>
    <t>Exophthalmos and abnormal auricles.</t>
  </si>
  <si>
    <t>https://openi.nlm.nih.gov/detailedresult?img=PMC3829809_1471-2415-13-70-1&amp;query=Noonan%20Syndrome&amp;it=xg&amp;req=4&amp;npos=95</t>
  </si>
  <si>
    <t>Peutz-Jeghers Syndrome</t>
  </si>
  <si>
    <t>Typical Mucocutaneous Pigmentation in Peutz-Jeghers Syndrome.</t>
  </si>
  <si>
    <t>https://openi.nlm.nih.gov/detailedresult?img=PMC4706732_ircmj-17-12-19271-g001&amp;query=Peutz-Jeghers%20Syndrome&amp;it=xg&amp;req=4&amp;npos=86</t>
  </si>
  <si>
    <t>POEMS Syndrome</t>
  </si>
  <si>
    <t>Skin changes (A). Finger clubbing with hyperpigmentation (B) Hyperpigmentation of the back with angiomas</t>
  </si>
  <si>
    <t>https://openi.nlm.nih.gov/detailedresult?img=PMC4831386_CCR3-4-369-g004&amp;query=POEMS%20Syndrome&amp;it=xg&amp;req=4&amp;npos=28</t>
  </si>
  <si>
    <t>Achondroplasia</t>
  </si>
  <si>
    <t>Significant varus deformity of the lower limbs.</t>
  </si>
  <si>
    <t>https://openi.nlm.nih.gov/detailedresult?img=PMC3580759_TOORTHJ-7-33_F5&amp;query=Achondroplasia&amp;it=xg&amp;req=4&amp;npos=8</t>
  </si>
  <si>
    <t>Acromegaly</t>
  </si>
  <si>
    <t>Acromegaly in a patient with a pulmonary neuroendocrine tumor.</t>
  </si>
  <si>
    <t>https://openi.nlm.nih.gov/detailedresult?img=PMC4924317_13104_2016_2132_Fig1_HTML&amp;query=Acromegaly&amp;it=xg&amp;req=4&amp;npos=56</t>
  </si>
  <si>
    <t>Adult-onset Still disease</t>
  </si>
  <si>
    <t>Typical evanescent rash: Multiple non-pruritic confluent erythematous macules and papules on the dorsal surface of both hands that coalesced to form irregular erythematous plaques.</t>
  </si>
  <si>
    <t>https://openi.nlm.nih.gov/detailedresult?img=PMC4633415_13317_2015_71_Fig1_HTML&amp;query=Adult-onset%20Still%20disease&amp;it=xg&amp;req=4&amp;npos=92</t>
  </si>
  <si>
    <t>Alagille syndrome</t>
  </si>
  <si>
    <t>Characteristic facial features seen in Alagille syndrome. Notes: Triangular appearance of the face with the high forehead, deep-set eyes with moderate hypertelorism, pointed chin, and saddle or straight nose with a bulbous tip.</t>
  </si>
  <si>
    <t>https://openi.nlm.nih.gov/detailedresult?img=PMC4935120_tacg-9-075Fig3&amp;query=Alagille%20syndrome&amp;it=xg&amp;req=4&amp;npos=7</t>
  </si>
  <si>
    <t>Bardet-Biedl syndrome</t>
  </si>
  <si>
    <t>(a) Polydactyly in upper limbs, (b) Polydactyly in lower limbs</t>
  </si>
  <si>
    <t>https://openi.nlm.nih.gov/detailedresult?img=PMC2859476_IJN-19-112-g001&amp;query=Bardet-Biedl%20syndrome&amp;it=xg&amp;req=4&amp;npos=56</t>
  </si>
  <si>
    <t>Blue rubber bleb nevus</t>
  </si>
  <si>
    <t>Unilateral, Linear Blue Rubber Bleb Nevus Syndrome (Bean's syndrome). Multiple skin colored swellings affecting the right hand.</t>
  </si>
  <si>
    <t>https://openi.nlm.nih.gov/detailedresult?img=PMC4681206_IJD-60-616-g002&amp;query=Blue%20rubber%20bleb%20nevus&amp;it=xg&amp;req=4&amp;npos=9</t>
  </si>
  <si>
    <t>Cutaneous T-cell lymphomas</t>
  </si>
  <si>
    <t>Nodules plaques and erosions over face.</t>
  </si>
  <si>
    <t>https://openi.nlm.nih.gov/detailedresult?img=PMC3481866_IDOJ-3-122-g001&amp;query=Cutaneous%20T-cell%20lymphomas&amp;it=xg&amp;req=4&amp;npos=94</t>
  </si>
  <si>
    <t>Fibrodysplasia ossificans progressiva</t>
  </si>
  <si>
    <t>Shortening of thumb or first toes is the first sign in the FOP patient.</t>
  </si>
  <si>
    <t>https://openi.nlm.nih.gov/detailedresult?img=PMC4661157_11832_2015_704_Fig2_HTML&amp;query=Fibrodysplasia%20ossificans%20progressiva&amp;it=xg&amp;req=4&amp;npos=18</t>
  </si>
  <si>
    <t>Generalized pustular psoriasis</t>
  </si>
  <si>
    <t>Extensive and aggressive pustular patches</t>
  </si>
  <si>
    <t>https://openi.nlm.nih.gov/detailedresult?img=PMC4069667_ad-26-424-g001&amp;query=Generalized%20pustular%20psoriasis&amp;it=xg&amp;req=4&amp;npos=8</t>
  </si>
  <si>
    <t>Hidradenitis suppurativa</t>
  </si>
  <si>
    <t>Hidradenitis suppurativa (HS) is a chronic disfiguring skin disease affecting apocrine sweat glands, characterized by abscesses, cysts, or infections.</t>
  </si>
  <si>
    <t>https://openi.nlm.nih.gov/detailedresult?img=PMC4891491_CCR3-4-614-g001&amp;query=Hidradenitis%20suppurativa&amp;it=xg&amp;req=4&amp;npos=3</t>
  </si>
  <si>
    <t>Hutchinson-Gilford progeria syndrome</t>
  </si>
  <si>
    <t>External photograph of a 15-year-old Hutchinson-Guilford progeria male patient (A) showing disproportionately small face in comparison to the head, micrognathia, prominent eyes, both upper eyelids’ retraction, beaked nose, thin lips. (B) Prominent scalp veins, alopecia with grey and sparse hairs, and protruding ears with absent earlobe.</t>
  </si>
  <si>
    <t>https://openi.nlm.nih.gov/detailedresult?img=PMC3214428_IJO-59-509-g001&amp;query=Hutchinson-Gilford%20progeria%20syndrome&amp;it=xg&amp;req=4&amp;npos=21</t>
  </si>
  <si>
    <t>Lennox-Gastaut syndrome</t>
  </si>
  <si>
    <t>Anterior open bite and spacing is evident.</t>
  </si>
  <si>
    <t>https://openi.nlm.nih.gov/detailedresult?img=PMC2483705_1746-160X-4-9-1&amp;query=Lennox-Gastaut%20syndrome&amp;it=xg&amp;req=4&amp;npos=10</t>
  </si>
  <si>
    <r>
      <rPr>
        <b/>
        <sz val="14"/>
        <color theme="0"/>
        <rFont val="宋体"/>
        <charset val="134"/>
      </rPr>
      <t>疾病</t>
    </r>
  </si>
  <si>
    <t>ChatGPT 4o</t>
  </si>
  <si>
    <t>Llama3.2:11b</t>
  </si>
  <si>
    <t>Llama3.2:90b</t>
  </si>
  <si>
    <r>
      <rPr>
        <sz val="11"/>
        <color theme="1"/>
        <rFont val="宋体"/>
        <charset val="134"/>
      </rPr>
      <t>根据图片中亚洲患者的面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额部突出（</t>
    </r>
    <r>
      <rPr>
        <sz val="11"/>
        <color theme="1"/>
        <rFont val="Arial"/>
        <family val="2"/>
      </rPr>
      <t>Frontal bossing</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额部突出</t>
    </r>
    <r>
      <rPr>
        <sz val="11"/>
        <color theme="1"/>
        <rFont val="Arial"/>
        <family val="2"/>
      </rPr>
      <t xml:space="preserve">
- **</t>
    </r>
    <r>
      <rPr>
        <sz val="11"/>
        <color theme="1"/>
        <rFont val="宋体"/>
        <charset val="134"/>
      </rPr>
      <t>英文名称</t>
    </r>
    <r>
      <rPr>
        <sz val="11"/>
        <color theme="1"/>
        <rFont val="Arial"/>
        <family val="2"/>
      </rPr>
      <t>**: Frontal bossing
- **</t>
    </r>
    <r>
      <rPr>
        <sz val="11"/>
        <color theme="1"/>
        <rFont val="宋体"/>
        <charset val="134"/>
      </rPr>
      <t>解释</t>
    </r>
    <r>
      <rPr>
        <sz val="11"/>
        <color theme="1"/>
        <rFont val="Arial"/>
        <family val="2"/>
      </rPr>
      <t xml:space="preserve">**: </t>
    </r>
    <r>
      <rPr>
        <sz val="11"/>
        <color theme="1"/>
        <rFont val="宋体"/>
        <charset val="134"/>
      </rPr>
      <t>患者前额明显向外突出，提示可能与颅骨发育异常或遗传性综合征（如软骨发育不全或粘多糖贮积症）有关。</t>
    </r>
    <r>
      <rPr>
        <sz val="11"/>
        <color theme="1"/>
        <rFont val="Arial"/>
        <family val="2"/>
      </rPr>
      <t xml:space="preserve">
- **HPO ID**: [HP:0002007](https://hpo.jax.org/app/browse/term/HP:0002007)
---
### 2. **</t>
    </r>
    <r>
      <rPr>
        <sz val="11"/>
        <color theme="1"/>
        <rFont val="宋体"/>
        <charset val="134"/>
      </rPr>
      <t>头发色素减少（</t>
    </r>
    <r>
      <rPr>
        <sz val="11"/>
        <color theme="1"/>
        <rFont val="Arial"/>
        <family val="2"/>
      </rPr>
      <t>Hypopigmented hair</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头发色素减少</t>
    </r>
    <r>
      <rPr>
        <sz val="11"/>
        <color theme="1"/>
        <rFont val="Arial"/>
        <family val="2"/>
      </rPr>
      <t xml:space="preserve">
- **</t>
    </r>
    <r>
      <rPr>
        <sz val="11"/>
        <color theme="1"/>
        <rFont val="宋体"/>
        <charset val="134"/>
      </rPr>
      <t>英文名称</t>
    </r>
    <r>
      <rPr>
        <sz val="11"/>
        <color theme="1"/>
        <rFont val="Arial"/>
        <family val="2"/>
      </rPr>
      <t>**: Hypopigmented hair
- **</t>
    </r>
    <r>
      <rPr>
        <sz val="11"/>
        <color theme="1"/>
        <rFont val="宋体"/>
        <charset val="134"/>
      </rPr>
      <t>解释</t>
    </r>
    <r>
      <rPr>
        <sz val="11"/>
        <color theme="1"/>
        <rFont val="Arial"/>
        <family val="2"/>
      </rPr>
      <t xml:space="preserve">**: </t>
    </r>
    <r>
      <rPr>
        <sz val="11"/>
        <color theme="1"/>
        <rFont val="宋体"/>
        <charset val="134"/>
      </rPr>
      <t>患者头发颜色明显浅淡（接近白色或金色），与亚洲人正常色素水平不符，提示可能存在色素代谢异常或遗传性综合征（如白化病）。</t>
    </r>
    <r>
      <rPr>
        <sz val="11"/>
        <color theme="1"/>
        <rFont val="Arial"/>
        <family val="2"/>
      </rPr>
      <t xml:space="preserve">
- **HPO ID**: [HP:0001006](https://hpo.jax.org/app/browse/term/HP:0001006)
---
### 3. **</t>
    </r>
    <r>
      <rPr>
        <sz val="11"/>
        <color theme="1"/>
        <rFont val="宋体"/>
        <charset val="134"/>
      </rPr>
      <t>皮肤色素减少（</t>
    </r>
    <r>
      <rPr>
        <sz val="11"/>
        <color theme="1"/>
        <rFont val="Arial"/>
        <family val="2"/>
      </rPr>
      <t>Hypopigmented ski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色素减少</t>
    </r>
    <r>
      <rPr>
        <sz val="11"/>
        <color theme="1"/>
        <rFont val="Arial"/>
        <family val="2"/>
      </rPr>
      <t xml:space="preserve">
- **</t>
    </r>
    <r>
      <rPr>
        <sz val="11"/>
        <color theme="1"/>
        <rFont val="宋体"/>
        <charset val="134"/>
      </rPr>
      <t>英文名称</t>
    </r>
    <r>
      <rPr>
        <sz val="11"/>
        <color theme="1"/>
        <rFont val="Arial"/>
        <family val="2"/>
      </rPr>
      <t>**: Hypopigmented skin
- **</t>
    </r>
    <r>
      <rPr>
        <sz val="11"/>
        <color theme="1"/>
        <rFont val="宋体"/>
        <charset val="134"/>
      </rPr>
      <t>解释</t>
    </r>
    <r>
      <rPr>
        <sz val="11"/>
        <color theme="1"/>
        <rFont val="Arial"/>
        <family val="2"/>
      </rPr>
      <t xml:space="preserve">**: </t>
    </r>
    <r>
      <rPr>
        <sz val="11"/>
        <color theme="1"/>
        <rFont val="宋体"/>
        <charset val="134"/>
      </rPr>
      <t>患者皮肤颜色显著偏淡，提示可能存在全身性色素代谢异常或遗传性疾病（如白化病或遗传性皮肤病）。</t>
    </r>
    <r>
      <rPr>
        <sz val="11"/>
        <color theme="1"/>
        <rFont val="Arial"/>
        <family val="2"/>
      </rPr>
      <t xml:space="preserve">
- **HPO ID**: [HP:0001010](https://hpo.jax.org/app/browse/term/HP:0001010)
---
### 4. **</t>
    </r>
    <r>
      <rPr>
        <sz val="11"/>
        <color theme="1"/>
        <rFont val="宋体"/>
        <charset val="134"/>
      </rPr>
      <t>鼻梁低平（</t>
    </r>
    <r>
      <rPr>
        <sz val="11"/>
        <color theme="1"/>
        <rFont val="Arial"/>
        <family val="2"/>
      </rPr>
      <t>Depressed nasal bridg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鼻梁低平</t>
    </r>
    <r>
      <rPr>
        <sz val="11"/>
        <color theme="1"/>
        <rFont val="Arial"/>
        <family val="2"/>
      </rPr>
      <t xml:space="preserve">
- **</t>
    </r>
    <r>
      <rPr>
        <sz val="11"/>
        <color theme="1"/>
        <rFont val="宋体"/>
        <charset val="134"/>
      </rPr>
      <t>英文名称</t>
    </r>
    <r>
      <rPr>
        <sz val="11"/>
        <color theme="1"/>
        <rFont val="Arial"/>
        <family val="2"/>
      </rPr>
      <t>**: Depressed nasal bridge
- **</t>
    </r>
    <r>
      <rPr>
        <sz val="11"/>
        <color theme="1"/>
        <rFont val="宋体"/>
        <charset val="134"/>
      </rPr>
      <t>解释</t>
    </r>
    <r>
      <rPr>
        <sz val="11"/>
        <color theme="1"/>
        <rFont val="Arial"/>
        <family val="2"/>
      </rPr>
      <t xml:space="preserve">**: </t>
    </r>
    <r>
      <rPr>
        <sz val="11"/>
        <color theme="1"/>
        <rFont val="宋体"/>
        <charset val="134"/>
      </rPr>
      <t>患者的鼻梁较为低平，这是某些遗传性综合征（如唐氏综合征或其他骨骼发育障碍）的常见特征。</t>
    </r>
    <r>
      <rPr>
        <sz val="11"/>
        <color theme="1"/>
        <rFont val="Arial"/>
        <family val="2"/>
      </rPr>
      <t xml:space="preserve">
- **HPO ID**: [HP:0005280](https://hpo.jax.org/app/browse/term/HP:0005280)
---
</t>
    </r>
    <r>
      <rPr>
        <sz val="11"/>
        <color theme="1"/>
        <rFont val="宋体"/>
        <charset val="134"/>
      </rPr>
      <t>这些特征提示患者可能患有</t>
    </r>
    <r>
      <rPr>
        <sz val="11"/>
        <color theme="1"/>
        <rFont val="Arial"/>
        <family val="2"/>
      </rPr>
      <t>**</t>
    </r>
    <r>
      <rPr>
        <sz val="11"/>
        <color theme="1"/>
        <rFont val="宋体"/>
        <charset val="134"/>
      </rPr>
      <t>与色素代谢异常（如白化病）或颅面发育异常</t>
    </r>
    <r>
      <rPr>
        <sz val="11"/>
        <color theme="1"/>
        <rFont val="Arial"/>
        <family val="2"/>
      </rPr>
      <t>**</t>
    </r>
    <r>
      <rPr>
        <sz val="11"/>
        <color theme="1"/>
        <rFont val="宋体"/>
        <charset val="134"/>
      </rPr>
      <t>相关的遗传性疾病。进一步的病史回顾和实验室检测（如基因检测或代谢检测）可能有助于明确诊断。</t>
    </r>
  </si>
  <si>
    <t>The image shows a child with a rounded face, wide-set eyes, low nasal bridge, small mouth, and low hairline.
Based on these physical characteristics, some possible HPO terms that can be identified are:
• Microcephaly (HP:0000252): The child's head appears to be smaller than average.
• Hypotelorism (HP:0000404): The eyes are wide-set, indicating a reduced distance between them.
• Low nasal bridge (HP:0000432): The nasal bridge is shorter and less prominent than usual.
• Micrognathia (HP:0000717): The chin appears to be small and receding.
Please note that these terms are based on the visual information provided in the image and may not be an exhaustive or definitive diagnosis. A thorough medical evaluation would be necessary for an accurate assessment.</t>
  </si>
  <si>
    <t xml:space="preserve">Based on the image, I observe that the patient has a distinct facial feature.
The most obvious Human Phenotype Ontology (HPO) term that can be identified in this picture is "Microcephaly" (HP:0000257). Microcephaly is a condition characterized by an abnormally small head size, often associated with developmental delays and intellectual disability. The patient's head appears to be significantly smaller than average, which is consistent with microcephaly.
It's important to note that without additional information or medical evaluation, it's not possible to definitively diagnose the patient's condition or identify all potential HPO terms. However, based on the visual evidence presented in the image, microcephaly is a prominent and obvious feature.
HPO ID: HP:0000257
</t>
  </si>
  <si>
    <r>
      <rPr>
        <sz val="11"/>
        <color theme="1"/>
        <rFont val="宋体"/>
        <charset val="134"/>
      </rPr>
      <t>根据这张图片中的口腔特征，最明显的</t>
    </r>
    <r>
      <rPr>
        <sz val="11"/>
        <color theme="1"/>
        <rFont val="Arial"/>
        <family val="2"/>
      </rPr>
      <t>HPO</t>
    </r>
    <r>
      <rPr>
        <sz val="11"/>
        <color theme="1"/>
        <rFont val="宋体"/>
        <charset val="134"/>
      </rPr>
      <t>术语包括：</t>
    </r>
    <r>
      <rPr>
        <sz val="11"/>
        <color theme="1"/>
        <rFont val="Arial"/>
        <family val="2"/>
      </rPr>
      <t xml:space="preserve">
1. **</t>
    </r>
    <r>
      <rPr>
        <sz val="11"/>
        <color theme="1"/>
        <rFont val="宋体"/>
        <charset val="134"/>
      </rPr>
      <t>牙龈增生（</t>
    </r>
    <r>
      <rPr>
        <sz val="11"/>
        <color theme="1"/>
        <rFont val="Arial"/>
        <family val="2"/>
      </rPr>
      <t>Gingival overgrowth</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牙龈增生</t>
    </r>
    <r>
      <rPr>
        <sz val="11"/>
        <color theme="1"/>
        <rFont val="Arial"/>
        <family val="2"/>
      </rPr>
      <t xml:space="preserve">
  - **</t>
    </r>
    <r>
      <rPr>
        <sz val="11"/>
        <color theme="1"/>
        <rFont val="宋体"/>
        <charset val="134"/>
      </rPr>
      <t>英文名称</t>
    </r>
    <r>
      <rPr>
        <sz val="11"/>
        <color theme="1"/>
        <rFont val="Arial"/>
        <family val="2"/>
      </rPr>
      <t>**: Gingival overgrowth
  - **</t>
    </r>
    <r>
      <rPr>
        <sz val="11"/>
        <color theme="1"/>
        <rFont val="宋体"/>
        <charset val="134"/>
      </rPr>
      <t>解释</t>
    </r>
    <r>
      <rPr>
        <sz val="11"/>
        <color theme="1"/>
        <rFont val="Arial"/>
        <family val="2"/>
      </rPr>
      <t xml:space="preserve">**: </t>
    </r>
    <r>
      <rPr>
        <sz val="11"/>
        <color theme="1"/>
        <rFont val="宋体"/>
        <charset val="134"/>
      </rPr>
      <t>患者的牙龈明显增生，呈现异常的肥厚。这可能与遗传性疾病（如牙龈纤维瘤病）、药物副作用或慢性炎症有关。</t>
    </r>
    <r>
      <rPr>
        <sz val="11"/>
        <color theme="1"/>
        <rFont val="Arial"/>
        <family val="2"/>
      </rPr>
      <t xml:space="preserve">
  - **HPO ID**: [HP:0000212](https://hpo.jax.org/app/browse/term/HP:0000212)
2. **</t>
    </r>
    <r>
      <rPr>
        <sz val="11"/>
        <color theme="1"/>
        <rFont val="宋体"/>
        <charset val="134"/>
      </rPr>
      <t>牙列拥挤（</t>
    </r>
    <r>
      <rPr>
        <sz val="11"/>
        <color theme="1"/>
        <rFont val="Arial"/>
        <family val="2"/>
      </rPr>
      <t>Crowded teeth</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牙列拥挤</t>
    </r>
    <r>
      <rPr>
        <sz val="11"/>
        <color theme="1"/>
        <rFont val="Arial"/>
        <family val="2"/>
      </rPr>
      <t xml:space="preserve">
  - **</t>
    </r>
    <r>
      <rPr>
        <sz val="11"/>
        <color theme="1"/>
        <rFont val="宋体"/>
        <charset val="134"/>
      </rPr>
      <t>英文名称</t>
    </r>
    <r>
      <rPr>
        <sz val="11"/>
        <color theme="1"/>
        <rFont val="Arial"/>
        <family val="2"/>
      </rPr>
      <t>**: Crowded teeth
  - **</t>
    </r>
    <r>
      <rPr>
        <sz val="11"/>
        <color theme="1"/>
        <rFont val="宋体"/>
        <charset val="134"/>
      </rPr>
      <t>解释</t>
    </r>
    <r>
      <rPr>
        <sz val="11"/>
        <color theme="1"/>
        <rFont val="Arial"/>
        <family val="2"/>
      </rPr>
      <t xml:space="preserve">**: </t>
    </r>
    <r>
      <rPr>
        <sz val="11"/>
        <color theme="1"/>
        <rFont val="宋体"/>
        <charset val="134"/>
      </rPr>
      <t>患者的牙齿排列异常，牙齿间距过小，导致拥挤的排列情况。这通常与颌骨发育异常或遗传因素相关。</t>
    </r>
    <r>
      <rPr>
        <sz val="11"/>
        <color theme="1"/>
        <rFont val="Arial"/>
        <family val="2"/>
      </rPr>
      <t xml:space="preserve">
  - **HPO ID**: [HP:0000678](https://hpo.jax.org/app/browse/term/HP:0000678)
</t>
    </r>
    <r>
      <rPr>
        <sz val="11"/>
        <color theme="1"/>
        <rFont val="宋体"/>
        <charset val="134"/>
      </rPr>
      <t>这两种表现是图片中最突出的异常，可能提示与牙龈或颌骨相关的疾病。如果有更多背景信息或需要进一步分析，可以提供额外帮助。</t>
    </r>
    <r>
      <rPr>
        <sz val="11"/>
        <color theme="1"/>
        <rFont val="Arial"/>
        <family val="2"/>
      </rPr>
      <t xml:space="preserve">
</t>
    </r>
  </si>
  <si>
    <t>The image shows a close-up view of an individual's mouth, highlighting the upper jaw and teeth. The most prominent features in the image are:
• Microdontia: The teeth appear to be smaller than normal, which is consistent with microdontia (HP:0000664). Microdontia refers to the condition where one or more teeth are significantly smaller than average.
• Dental Hypoplasia: Some of the teeth in the image have an irregular shape and appear underdeveloped, suggesting dental hypoplasia (HP:0000686). Dental hypoplasia is characterized by defects in tooth development that can result in small or misshapen teeth.
• Oligodontia: The image shows a few missing teeth, which could be indicative of oligodontia (HP:0000679). Oligodontia refers to the congenital absence of six or more permanent teeth, excluding third molars.
• Abnormal Enamel Formation: Some of the teeth have an abnormal enamel formation, leading to visible pits and grooves on their surface. This could be related to amelogenesis imperfecta (HP:0000770), a condition that affects tooth enamel development.
• Gingival Hyperplasia: The gums appear inflamed and slightly swollen in some areas, suggesting gingival hyperplasia (HP:0000168). Gingival hyperplasia is characterized by an overgrowth of the gum tissue around the teeth.
• Abnormal Tooth Coloration: Some teeth display an abnormal coloration, which could be due to various factors such as tooth discoloration or dental fluorosis.
• Dental Mutilation: The image shows some teeth that are broken or chipped, indicating dental mutilation (HP:0000772). Dental mutilation refers to the intentional or accidental damage of teeth.
In conclusion, the most prominent Human Phenotype Ontology (HPO) terms in this picture are microdontia, dental hypoplasia, oligodontia, abnormal enamel formation, gingival hyperplasia, abnormal tooth coloration, and dental mutilation. These conditions can be associated with various genetic syndromes or environmental factors.
Answer: The HPO Terms that are most prominent in the image provided are microdontia (HP:0000664), dental hypoplasia (HP:0000686), oligodontia (HP:0000679), abnormal enamel formation, gingival hyperplasia (HP:0000168), and dental mutilation (HP:0000772).</t>
  </si>
  <si>
    <t xml:space="preserve">The patient in the image has a large overbite, also known as "buck teeth" or prognathism.
HPO IDs:
• Large overbite (HP:0002003)
• Prognathism (HP:0010614)
</t>
  </si>
  <si>
    <r>
      <rPr>
        <sz val="11"/>
        <color theme="1"/>
        <rFont val="宋体"/>
        <charset val="134"/>
      </rPr>
      <t>根据图片中的特征，这位患者的最明显</t>
    </r>
    <r>
      <rPr>
        <sz val="11"/>
        <color theme="1"/>
        <rFont val="Arial"/>
        <family val="2"/>
      </rPr>
      <t>HPO</t>
    </r>
    <r>
      <rPr>
        <sz val="11"/>
        <color theme="1"/>
        <rFont val="宋体"/>
        <charset val="134"/>
      </rPr>
      <t>术语包括：</t>
    </r>
    <r>
      <rPr>
        <sz val="11"/>
        <color theme="1"/>
        <rFont val="Arial"/>
        <family val="2"/>
      </rPr>
      <t xml:space="preserve">
### 1. **</t>
    </r>
    <r>
      <rPr>
        <sz val="11"/>
        <color theme="1"/>
        <rFont val="宋体"/>
        <charset val="134"/>
      </rPr>
      <t>肌肉萎缩（</t>
    </r>
    <r>
      <rPr>
        <sz val="11"/>
        <color theme="1"/>
        <rFont val="Arial"/>
        <family val="2"/>
      </rPr>
      <t>Muscle atrophy</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肌肉萎缩</t>
    </r>
    <r>
      <rPr>
        <sz val="11"/>
        <color theme="1"/>
        <rFont val="Arial"/>
        <family val="2"/>
      </rPr>
      <t xml:space="preserve">
- **</t>
    </r>
    <r>
      <rPr>
        <sz val="11"/>
        <color theme="1"/>
        <rFont val="宋体"/>
        <charset val="134"/>
      </rPr>
      <t>英文名称</t>
    </r>
    <r>
      <rPr>
        <sz val="11"/>
        <color theme="1"/>
        <rFont val="Arial"/>
        <family val="2"/>
      </rPr>
      <t>**: Muscle atrophy
- **</t>
    </r>
    <r>
      <rPr>
        <sz val="11"/>
        <color theme="1"/>
        <rFont val="宋体"/>
        <charset val="134"/>
      </rPr>
      <t>解释</t>
    </r>
    <r>
      <rPr>
        <sz val="11"/>
        <color theme="1"/>
        <rFont val="Arial"/>
        <family val="2"/>
      </rPr>
      <t xml:space="preserve">**: </t>
    </r>
    <r>
      <rPr>
        <sz val="11"/>
        <color theme="1"/>
        <rFont val="宋体"/>
        <charset val="134"/>
      </rPr>
      <t>患者的四肢和躯干表现出显著的肌肉萎缩，导致肌肉量减少、轮廓消失。这种表现可能与神经肌肉疾病、营养不良或遗传性综合征相关。</t>
    </r>
    <r>
      <rPr>
        <sz val="11"/>
        <color theme="1"/>
        <rFont val="Arial"/>
        <family val="2"/>
      </rPr>
      <t xml:space="preserve">
- **HPO ID**: [HP:0003202](https://hpo.jax.org/app/browse/term/HP:0003202)
### 2. **</t>
    </r>
    <r>
      <rPr>
        <sz val="11"/>
        <color theme="1"/>
        <rFont val="宋体"/>
        <charset val="134"/>
      </rPr>
      <t>脊柱后凸（</t>
    </r>
    <r>
      <rPr>
        <sz val="11"/>
        <color theme="1"/>
        <rFont val="Arial"/>
        <family val="2"/>
      </rPr>
      <t>Kyphosi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脊柱后凸</t>
    </r>
    <r>
      <rPr>
        <sz val="11"/>
        <color theme="1"/>
        <rFont val="Arial"/>
        <family val="2"/>
      </rPr>
      <t xml:space="preserve">
- **</t>
    </r>
    <r>
      <rPr>
        <sz val="11"/>
        <color theme="1"/>
        <rFont val="宋体"/>
        <charset val="134"/>
      </rPr>
      <t>英文名称</t>
    </r>
    <r>
      <rPr>
        <sz val="11"/>
        <color theme="1"/>
        <rFont val="Arial"/>
        <family val="2"/>
      </rPr>
      <t>**: Kyphosis
- **</t>
    </r>
    <r>
      <rPr>
        <sz val="11"/>
        <color theme="1"/>
        <rFont val="宋体"/>
        <charset val="134"/>
      </rPr>
      <t>解释</t>
    </r>
    <r>
      <rPr>
        <sz val="11"/>
        <color theme="1"/>
        <rFont val="Arial"/>
        <family val="2"/>
      </rPr>
      <t xml:space="preserve">**: </t>
    </r>
    <r>
      <rPr>
        <sz val="11"/>
        <color theme="1"/>
        <rFont val="宋体"/>
        <charset val="134"/>
      </rPr>
      <t>背部的明显弯曲是脊柱后凸的特征，可能与骨骼发育异常或退行性疾病相关。</t>
    </r>
    <r>
      <rPr>
        <sz val="11"/>
        <color theme="1"/>
        <rFont val="Arial"/>
        <family val="2"/>
      </rPr>
      <t xml:space="preserve">
- **HPO ID**: [HP:0002808](https://hpo.jax.org/app/browse/term/HP:0002808)
### 3. **</t>
    </r>
    <r>
      <rPr>
        <sz val="11"/>
        <color theme="1"/>
        <rFont val="宋体"/>
        <charset val="134"/>
      </rPr>
      <t>关节挛缩（</t>
    </r>
    <r>
      <rPr>
        <sz val="11"/>
        <color theme="1"/>
        <rFont val="Arial"/>
        <family val="2"/>
      </rPr>
      <t>Joint contractur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关节挛缩</t>
    </r>
    <r>
      <rPr>
        <sz val="11"/>
        <color theme="1"/>
        <rFont val="Arial"/>
        <family val="2"/>
      </rPr>
      <t xml:space="preserve">
- **</t>
    </r>
    <r>
      <rPr>
        <sz val="11"/>
        <color theme="1"/>
        <rFont val="宋体"/>
        <charset val="134"/>
      </rPr>
      <t>英文名称</t>
    </r>
    <r>
      <rPr>
        <sz val="11"/>
        <color theme="1"/>
        <rFont val="Arial"/>
        <family val="2"/>
      </rPr>
      <t>**: Joint contracture
- **</t>
    </r>
    <r>
      <rPr>
        <sz val="11"/>
        <color theme="1"/>
        <rFont val="宋体"/>
        <charset val="134"/>
      </rPr>
      <t>解释</t>
    </r>
    <r>
      <rPr>
        <sz val="11"/>
        <color theme="1"/>
        <rFont val="Arial"/>
        <family val="2"/>
      </rPr>
      <t xml:space="preserve">**: </t>
    </r>
    <r>
      <rPr>
        <sz val="11"/>
        <color theme="1"/>
        <rFont val="宋体"/>
        <charset val="134"/>
      </rPr>
      <t>图中患者手部表现出关节的固定弯曲，无法完全伸展。这种表现可能与结缔组织疾病或慢性肌肉问题有关。</t>
    </r>
    <r>
      <rPr>
        <sz val="11"/>
        <color theme="1"/>
        <rFont val="Arial"/>
        <family val="2"/>
      </rPr>
      <t xml:space="preserve">
- **HPO ID**: [HP:0001371](https://hpo.jax.org/app/browse/term/HP:0001371)
### 4. **</t>
    </r>
    <r>
      <rPr>
        <sz val="11"/>
        <color theme="1"/>
        <rFont val="宋体"/>
        <charset val="134"/>
      </rPr>
      <t>舌异常（</t>
    </r>
    <r>
      <rPr>
        <sz val="11"/>
        <color theme="1"/>
        <rFont val="Arial"/>
        <family val="2"/>
      </rPr>
      <t>Abnormality of the tongu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舌异常</t>
    </r>
    <r>
      <rPr>
        <sz val="11"/>
        <color theme="1"/>
        <rFont val="Arial"/>
        <family val="2"/>
      </rPr>
      <t xml:space="preserve">
- **</t>
    </r>
    <r>
      <rPr>
        <sz val="11"/>
        <color theme="1"/>
        <rFont val="宋体"/>
        <charset val="134"/>
      </rPr>
      <t>英文名称</t>
    </r>
    <r>
      <rPr>
        <sz val="11"/>
        <color theme="1"/>
        <rFont val="Arial"/>
        <family val="2"/>
      </rPr>
      <t>**: Abnormality of the tongue
- **</t>
    </r>
    <r>
      <rPr>
        <sz val="11"/>
        <color theme="1"/>
        <rFont val="宋体"/>
        <charset val="134"/>
      </rPr>
      <t>解释</t>
    </r>
    <r>
      <rPr>
        <sz val="11"/>
        <color theme="1"/>
        <rFont val="Arial"/>
        <family val="2"/>
      </rPr>
      <t xml:space="preserve">**: </t>
    </r>
    <r>
      <rPr>
        <sz val="11"/>
        <color theme="1"/>
        <rFont val="宋体"/>
        <charset val="134"/>
      </rPr>
      <t>舌头表现出明显的异常外观（如舌苔厚重或形态异常），提示可能存在营养或代谢问题。</t>
    </r>
    <r>
      <rPr>
        <sz val="11"/>
        <color theme="1"/>
        <rFont val="Arial"/>
        <family val="2"/>
      </rPr>
      <t xml:space="preserve">
- **HPO ID**: [HP:0000176](https://hpo.jax.org/app/browse/term/HP:0000176)
</t>
    </r>
    <r>
      <rPr>
        <sz val="11"/>
        <color theme="1"/>
        <rFont val="宋体"/>
        <charset val="134"/>
      </rPr>
      <t>这些</t>
    </r>
    <r>
      <rPr>
        <sz val="11"/>
        <color theme="1"/>
        <rFont val="Arial"/>
        <family val="2"/>
      </rPr>
      <t>HPO</t>
    </r>
    <r>
      <rPr>
        <sz val="11"/>
        <color theme="1"/>
        <rFont val="宋体"/>
        <charset val="134"/>
      </rPr>
      <t>术语反映了患者的全身性表现，可能与神经肌肉、骨骼和代谢疾病相关。结合病史可能提供进一步的线索。</t>
    </r>
  </si>
  <si>
    <t xml:space="preserve">The image shows a patient with a large, bulbous nose and a long philtrum. The most prominent HPO terms that can be identified from this image are:
• Abnormality of the nose shape (HP:0000764)
• Long philtrum (HP:0000347)
These two terms are directly related to the observable characteristics in the image, specifically the patient's bulbous nose and long philtrum.
</t>
  </si>
  <si>
    <t xml:space="preserve">Based on the image, I observe the following features:
• Acanthosis nigricans: The patient has darkened skin with thickening and hyperpigmentation in the neck region.
• Acrochordon: There are small, fleshy growths attached to the skin by a narrow stalk, commonly found in areas such as the armpits, groin, or neck.
• Erythema: The patient's skin appears red and inflamed, particularly in the area surrounding the acanthosis nigricans.
• Hyperhidrosis: Excessive sweating is evident from the moist appearance of the skin.
• Keratosis pilaris: Small, rough patches on the skin resembling sandpaper are visible.
• Lichenification: The skin has thickened due to repeated scratching or rubbing, leading to a leathery texture.
• Papilloma: A benign tumor protrudes from the skin's surface.
• Seborrheic keratosis: A non-cancerous growth resembling a wart appears on the skin.
• Skin tags: Small, harmless growths hang from the skin, often found in areas where skin rubs against clothing or other skin.
• Telangiectasia: Small dilated blood vessels are visible just beneath the surface of the skin.
These observations suggest that the patient may have a condition affecting their skin, such as acanthosis nigricans, which is associated with insulin resistance and diabetes mellitus type 2. However, without further information or medical evaluation, it's challenging to provide an accurate diagnosis or identify all possible HPO terms present in this picture.
</t>
  </si>
  <si>
    <r>
      <rPr>
        <sz val="11"/>
        <color theme="1"/>
        <rFont val="宋体"/>
        <charset val="134"/>
      </rPr>
      <t>根据这张图片中患者的面部特征，最明显的</t>
    </r>
    <r>
      <rPr>
        <sz val="11"/>
        <color theme="1"/>
        <rFont val="Arial"/>
        <family val="2"/>
      </rPr>
      <t>HPO</t>
    </r>
    <r>
      <rPr>
        <sz val="11"/>
        <color theme="1"/>
        <rFont val="宋体"/>
        <charset val="134"/>
      </rPr>
      <t>术语包括：</t>
    </r>
    <r>
      <rPr>
        <sz val="11"/>
        <color theme="1"/>
        <rFont val="Arial"/>
        <family val="2"/>
      </rPr>
      <t xml:space="preserve">
---
### 1. **</t>
    </r>
    <r>
      <rPr>
        <sz val="11"/>
        <color theme="1"/>
        <rFont val="宋体"/>
        <charset val="134"/>
      </rPr>
      <t>突出的鼻子（</t>
    </r>
    <r>
      <rPr>
        <sz val="11"/>
        <color theme="1"/>
        <rFont val="Arial"/>
        <family val="2"/>
      </rPr>
      <t>Prominent nos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突出的鼻子</t>
    </r>
    <r>
      <rPr>
        <sz val="11"/>
        <color theme="1"/>
        <rFont val="Arial"/>
        <family val="2"/>
      </rPr>
      <t xml:space="preserve">
- **</t>
    </r>
    <r>
      <rPr>
        <sz val="11"/>
        <color theme="1"/>
        <rFont val="宋体"/>
        <charset val="134"/>
      </rPr>
      <t>英文名称</t>
    </r>
    <r>
      <rPr>
        <sz val="11"/>
        <color theme="1"/>
        <rFont val="Arial"/>
        <family val="2"/>
      </rPr>
      <t>**: Prominent nose
- **</t>
    </r>
    <r>
      <rPr>
        <sz val="11"/>
        <color theme="1"/>
        <rFont val="宋体"/>
        <charset val="134"/>
      </rPr>
      <t>解释</t>
    </r>
    <r>
      <rPr>
        <sz val="11"/>
        <color theme="1"/>
        <rFont val="Arial"/>
        <family val="2"/>
      </rPr>
      <t xml:space="preserve">**: </t>
    </r>
    <r>
      <rPr>
        <sz val="11"/>
        <color theme="1"/>
        <rFont val="宋体"/>
        <charset val="134"/>
      </rPr>
      <t>患者的鼻子显得比正常人更加突出，可能是面部发育异常的一部分，与某些遗传综合征有关。</t>
    </r>
    <r>
      <rPr>
        <sz val="11"/>
        <color theme="1"/>
        <rFont val="Arial"/>
        <family val="2"/>
      </rPr>
      <t xml:space="preserve">
- **HPO ID**: [HP:0000448](https://hpo.jax.org/app/browse/term/HP:0000448)
---
### 2. **</t>
    </r>
    <r>
      <rPr>
        <sz val="11"/>
        <color theme="1"/>
        <rFont val="宋体"/>
        <charset val="134"/>
      </rPr>
      <t>上颌发育不足（</t>
    </r>
    <r>
      <rPr>
        <sz val="11"/>
        <color theme="1"/>
        <rFont val="Arial"/>
        <family val="2"/>
      </rPr>
      <t>Midface hypoplasi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上颌发育不足</t>
    </r>
    <r>
      <rPr>
        <sz val="11"/>
        <color theme="1"/>
        <rFont val="Arial"/>
        <family val="2"/>
      </rPr>
      <t xml:space="preserve">
- **</t>
    </r>
    <r>
      <rPr>
        <sz val="11"/>
        <color theme="1"/>
        <rFont val="宋体"/>
        <charset val="134"/>
      </rPr>
      <t>英文名称</t>
    </r>
    <r>
      <rPr>
        <sz val="11"/>
        <color theme="1"/>
        <rFont val="Arial"/>
        <family val="2"/>
      </rPr>
      <t>**: Midface hypoplasia
- **</t>
    </r>
    <r>
      <rPr>
        <sz val="11"/>
        <color theme="1"/>
        <rFont val="宋体"/>
        <charset val="134"/>
      </rPr>
      <t>解释</t>
    </r>
    <r>
      <rPr>
        <sz val="11"/>
        <color theme="1"/>
        <rFont val="Arial"/>
        <family val="2"/>
      </rPr>
      <t xml:space="preserve">**: </t>
    </r>
    <r>
      <rPr>
        <sz val="11"/>
        <color theme="1"/>
        <rFont val="宋体"/>
        <charset val="134"/>
      </rPr>
      <t>患者的中面部（上颌区域）看起来发育不足，与面部骨骼发育异常有关。可能见于某些遗传性综合征。</t>
    </r>
    <r>
      <rPr>
        <sz val="11"/>
        <color theme="1"/>
        <rFont val="Arial"/>
        <family val="2"/>
      </rPr>
      <t xml:space="preserve">
- **HPO ID**: [HP:0004021](https://hpo.jax.org/app/browse/term/HP:0004021)
---
### 3. **</t>
    </r>
    <r>
      <rPr>
        <sz val="11"/>
        <color theme="1"/>
        <rFont val="宋体"/>
        <charset val="134"/>
      </rPr>
      <t>宽鼻梁（</t>
    </r>
    <r>
      <rPr>
        <sz val="11"/>
        <color theme="1"/>
        <rFont val="Arial"/>
        <family val="2"/>
      </rPr>
      <t>Broad nasal bridg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宽鼻梁</t>
    </r>
    <r>
      <rPr>
        <sz val="11"/>
        <color theme="1"/>
        <rFont val="Arial"/>
        <family val="2"/>
      </rPr>
      <t xml:space="preserve">
- **</t>
    </r>
    <r>
      <rPr>
        <sz val="11"/>
        <color theme="1"/>
        <rFont val="宋体"/>
        <charset val="134"/>
      </rPr>
      <t>英文名称</t>
    </r>
    <r>
      <rPr>
        <sz val="11"/>
        <color theme="1"/>
        <rFont val="Arial"/>
        <family val="2"/>
      </rPr>
      <t>**: Broad nasal bridge
- **</t>
    </r>
    <r>
      <rPr>
        <sz val="11"/>
        <color theme="1"/>
        <rFont val="宋体"/>
        <charset val="134"/>
      </rPr>
      <t>解释</t>
    </r>
    <r>
      <rPr>
        <sz val="11"/>
        <color theme="1"/>
        <rFont val="Arial"/>
        <family val="2"/>
      </rPr>
      <t xml:space="preserve">**: </t>
    </r>
    <r>
      <rPr>
        <sz val="11"/>
        <color theme="1"/>
        <rFont val="宋体"/>
        <charset val="134"/>
      </rPr>
      <t>患者的鼻梁看起来较宽，这是某些综合征中的典型面部特征。</t>
    </r>
    <r>
      <rPr>
        <sz val="11"/>
        <color theme="1"/>
        <rFont val="Arial"/>
        <family val="2"/>
      </rPr>
      <t xml:space="preserve">
- **HPO ID**: [HP:0000431](https://hpo.jax.org/app/browse/term/HP:0000431)
---
### 4. **</t>
    </r>
    <r>
      <rPr>
        <sz val="11"/>
        <color theme="1"/>
        <rFont val="宋体"/>
        <charset val="134"/>
      </rPr>
      <t>宽大的嘴巴（</t>
    </r>
    <r>
      <rPr>
        <sz val="11"/>
        <color theme="1"/>
        <rFont val="Arial"/>
        <family val="2"/>
      </rPr>
      <t>Wide mouth</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宽大的嘴巴</t>
    </r>
    <r>
      <rPr>
        <sz val="11"/>
        <color theme="1"/>
        <rFont val="Arial"/>
        <family val="2"/>
      </rPr>
      <t xml:space="preserve">
- **</t>
    </r>
    <r>
      <rPr>
        <sz val="11"/>
        <color theme="1"/>
        <rFont val="宋体"/>
        <charset val="134"/>
      </rPr>
      <t>英文名称</t>
    </r>
    <r>
      <rPr>
        <sz val="11"/>
        <color theme="1"/>
        <rFont val="Arial"/>
        <family val="2"/>
      </rPr>
      <t>**: Wide mouth
- **</t>
    </r>
    <r>
      <rPr>
        <sz val="11"/>
        <color theme="1"/>
        <rFont val="宋体"/>
        <charset val="134"/>
      </rPr>
      <t>解释</t>
    </r>
    <r>
      <rPr>
        <sz val="11"/>
        <color theme="1"/>
        <rFont val="Arial"/>
        <family val="2"/>
      </rPr>
      <t xml:space="preserve">**: </t>
    </r>
    <r>
      <rPr>
        <sz val="11"/>
        <color theme="1"/>
        <rFont val="宋体"/>
        <charset val="134"/>
      </rPr>
      <t>患者的嘴巴比正常情况更宽，这种表现可能见于遗传性综合征。</t>
    </r>
    <r>
      <rPr>
        <sz val="11"/>
        <color theme="1"/>
        <rFont val="Arial"/>
        <family val="2"/>
      </rPr>
      <t xml:space="preserve">
- **HPO ID**: [HP:0000154](https://hpo.jax.org/app/browse/term/HP:0000154)
---
### 5. **</t>
    </r>
    <r>
      <rPr>
        <sz val="11"/>
        <color theme="1"/>
        <rFont val="宋体"/>
        <charset val="134"/>
      </rPr>
      <t>大耳朵（</t>
    </r>
    <r>
      <rPr>
        <sz val="11"/>
        <color theme="1"/>
        <rFont val="Arial"/>
        <family val="2"/>
      </rPr>
      <t>Large ear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大耳朵</t>
    </r>
    <r>
      <rPr>
        <sz val="11"/>
        <color theme="1"/>
        <rFont val="Arial"/>
        <family val="2"/>
      </rPr>
      <t xml:space="preserve">
- **</t>
    </r>
    <r>
      <rPr>
        <sz val="11"/>
        <color theme="1"/>
        <rFont val="宋体"/>
        <charset val="134"/>
      </rPr>
      <t>英文名称</t>
    </r>
    <r>
      <rPr>
        <sz val="11"/>
        <color theme="1"/>
        <rFont val="Arial"/>
        <family val="2"/>
      </rPr>
      <t>**: Large ears
- **</t>
    </r>
    <r>
      <rPr>
        <sz val="11"/>
        <color theme="1"/>
        <rFont val="宋体"/>
        <charset val="134"/>
      </rPr>
      <t>解释</t>
    </r>
    <r>
      <rPr>
        <sz val="11"/>
        <color theme="1"/>
        <rFont val="Arial"/>
        <family val="2"/>
      </rPr>
      <t xml:space="preserve">**: </t>
    </r>
    <r>
      <rPr>
        <sz val="11"/>
        <color theme="1"/>
        <rFont val="宋体"/>
        <charset val="134"/>
      </rPr>
      <t>患者的耳朵看起来较大，是一些面部发育异常疾病中的特征表现。</t>
    </r>
    <r>
      <rPr>
        <sz val="11"/>
        <color theme="1"/>
        <rFont val="Arial"/>
        <family val="2"/>
      </rPr>
      <t xml:space="preserve">
- **HPO ID**: [HP:0000400](https://hpo.jax.org/app/browse/term/HP:0000400)
---
</t>
    </r>
    <r>
      <rPr>
        <sz val="11"/>
        <color theme="1"/>
        <rFont val="宋体"/>
        <charset val="134"/>
      </rPr>
      <t>这五个特征在图片中非常明显，提示可能存在与面部发育相关的遗传性疾病或综合征。如有需要，可结合其他临床信息进行进一步分析。</t>
    </r>
  </si>
  <si>
    <t xml:space="preserve">The image depicts a patient with a distinctive facial structure, characterized by:
• Midface hypoplasia
• A flat nasal bridge
These features are indicative of Craniostenosis, a condition where there is premature fusion of cranial sutures, leading to skull deformities and associated anomalies.
Key HPO Terms:
• Craniostenosis (HP:0001459)
• Premature fusion of one or more cranial sutures
• Can occur in isolation or as part of a syndrome
• Associated with midface hypoplasia, flat nasal bridge, and other anomalies
These terms are the most prominent HPO terms exhibited by the patient in this image.
</t>
  </si>
  <si>
    <t xml:space="preserve">Based on the provided image, I can identify two obvious Human Phenotype Ontology (HPO) terms:
• Microcephaly (HP:0000252): This term refers to a head circumference more than 2 standard deviations below the mean for age and gender. Although the image does not provide direct measurements, the patient's head appears smaller compared to their body size, suggesting microcephaly.
• Hypertelorism (HP:0000316): This term describes an increased distance between the two eyes, often resulting in a wide nasal bridge and telecanthus (increased inter-inner canthal distance). In the image, the patient's eyes seem to be farther apart than usual, indicating hypertelorism.
These observations are based solely on visual examination of the provided picture.
Answer: Microcephaly (HP:0000252), Hypertelorism (HP:0000316)
</t>
  </si>
  <si>
    <r>
      <rPr>
        <sz val="11"/>
        <color theme="1"/>
        <rFont val="宋体"/>
        <charset val="134"/>
      </rPr>
      <t>根据图片中的患者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桶状胸（</t>
    </r>
    <r>
      <rPr>
        <sz val="11"/>
        <color theme="1"/>
        <rFont val="Arial"/>
        <family val="2"/>
      </rPr>
      <t>Barrel-shaped chest</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桶状胸</t>
    </r>
    <r>
      <rPr>
        <sz val="11"/>
        <color theme="1"/>
        <rFont val="Arial"/>
        <family val="2"/>
      </rPr>
      <t xml:space="preserve">
- **</t>
    </r>
    <r>
      <rPr>
        <sz val="11"/>
        <color theme="1"/>
        <rFont val="宋体"/>
        <charset val="134"/>
      </rPr>
      <t>英文名称</t>
    </r>
    <r>
      <rPr>
        <sz val="11"/>
        <color theme="1"/>
        <rFont val="Arial"/>
        <family val="2"/>
      </rPr>
      <t>**: Barrel-shaped chest
- **</t>
    </r>
    <r>
      <rPr>
        <sz val="11"/>
        <color theme="1"/>
        <rFont val="宋体"/>
        <charset val="134"/>
      </rPr>
      <t>解释</t>
    </r>
    <r>
      <rPr>
        <sz val="11"/>
        <color theme="1"/>
        <rFont val="Arial"/>
        <family val="2"/>
      </rPr>
      <t xml:space="preserve">**: </t>
    </r>
    <r>
      <rPr>
        <sz val="11"/>
        <color theme="1"/>
        <rFont val="宋体"/>
        <charset val="134"/>
      </rPr>
      <t>患者的胸廓形状显得宽而圆，可能与胸壁发育异常或慢性呼吸问题有关。</t>
    </r>
    <r>
      <rPr>
        <sz val="11"/>
        <color theme="1"/>
        <rFont val="Arial"/>
        <family val="2"/>
      </rPr>
      <t xml:space="preserve">
- **HPO ID**: [HP:0001552](https://hpo.jax.org/app/browse/term/HP:0001552)
---
### 2. **</t>
    </r>
    <r>
      <rPr>
        <sz val="11"/>
        <color theme="1"/>
        <rFont val="宋体"/>
        <charset val="134"/>
      </rPr>
      <t>腹部突出（</t>
    </r>
    <r>
      <rPr>
        <sz val="11"/>
        <color theme="1"/>
        <rFont val="Arial"/>
        <family val="2"/>
      </rPr>
      <t>Protuberant abdome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腹部突出</t>
    </r>
    <r>
      <rPr>
        <sz val="11"/>
        <color theme="1"/>
        <rFont val="Arial"/>
        <family val="2"/>
      </rPr>
      <t xml:space="preserve">
- **</t>
    </r>
    <r>
      <rPr>
        <sz val="11"/>
        <color theme="1"/>
        <rFont val="宋体"/>
        <charset val="134"/>
      </rPr>
      <t>英文名称</t>
    </r>
    <r>
      <rPr>
        <sz val="11"/>
        <color theme="1"/>
        <rFont val="Arial"/>
        <family val="2"/>
      </rPr>
      <t>**: Protuberant abdomen
- **</t>
    </r>
    <r>
      <rPr>
        <sz val="11"/>
        <color theme="1"/>
        <rFont val="宋体"/>
        <charset val="134"/>
      </rPr>
      <t>解释</t>
    </r>
    <r>
      <rPr>
        <sz val="11"/>
        <color theme="1"/>
        <rFont val="Arial"/>
        <family val="2"/>
      </rPr>
      <t xml:space="preserve">**: </t>
    </r>
    <r>
      <rPr>
        <sz val="11"/>
        <color theme="1"/>
        <rFont val="宋体"/>
        <charset val="134"/>
      </rPr>
      <t>患者的腹部明显向前突出，这种表现可能与肌肉无力、肥胖或腹腔脏器异常有关。</t>
    </r>
    <r>
      <rPr>
        <sz val="11"/>
        <color theme="1"/>
        <rFont val="Arial"/>
        <family val="2"/>
      </rPr>
      <t xml:space="preserve">
- **HPO ID**: [HP:0001538](https://hpo.jax.org/app/browse/term/HP:0001538)
---
### 3. **</t>
    </r>
    <r>
      <rPr>
        <sz val="11"/>
        <color theme="1"/>
        <rFont val="宋体"/>
        <charset val="134"/>
      </rPr>
      <t>短颈（</t>
    </r>
    <r>
      <rPr>
        <sz val="11"/>
        <color theme="1"/>
        <rFont val="Arial"/>
        <family val="2"/>
      </rPr>
      <t>Short neck</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短颈</t>
    </r>
    <r>
      <rPr>
        <sz val="11"/>
        <color theme="1"/>
        <rFont val="Arial"/>
        <family val="2"/>
      </rPr>
      <t xml:space="preserve">
- **</t>
    </r>
    <r>
      <rPr>
        <sz val="11"/>
        <color theme="1"/>
        <rFont val="宋体"/>
        <charset val="134"/>
      </rPr>
      <t>英文名称</t>
    </r>
    <r>
      <rPr>
        <sz val="11"/>
        <color theme="1"/>
        <rFont val="Arial"/>
        <family val="2"/>
      </rPr>
      <t>**: Short neck
- **</t>
    </r>
    <r>
      <rPr>
        <sz val="11"/>
        <color theme="1"/>
        <rFont val="宋体"/>
        <charset val="134"/>
      </rPr>
      <t>解释</t>
    </r>
    <r>
      <rPr>
        <sz val="11"/>
        <color theme="1"/>
        <rFont val="Arial"/>
        <family val="2"/>
      </rPr>
      <t xml:space="preserve">**: </t>
    </r>
    <r>
      <rPr>
        <sz val="11"/>
        <color theme="1"/>
        <rFont val="宋体"/>
        <charset val="134"/>
      </rPr>
      <t>患者的颈部显得较短，是一些遗传性综合征或骨骼异常的典型特征。</t>
    </r>
    <r>
      <rPr>
        <sz val="11"/>
        <color theme="1"/>
        <rFont val="Arial"/>
        <family val="2"/>
      </rPr>
      <t xml:space="preserve">
- **HPO ID**: [HP:0000470](https://hpo.jax.org/app/browse/term/HP:0000470)
---
### 4. **</t>
    </r>
    <r>
      <rPr>
        <sz val="11"/>
        <color theme="1"/>
        <rFont val="宋体"/>
        <charset val="134"/>
      </rPr>
      <t>四肢短小（</t>
    </r>
    <r>
      <rPr>
        <sz val="11"/>
        <color theme="1"/>
        <rFont val="Arial"/>
        <family val="2"/>
      </rPr>
      <t>Short limb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四肢短小</t>
    </r>
    <r>
      <rPr>
        <sz val="11"/>
        <color theme="1"/>
        <rFont val="Arial"/>
        <family val="2"/>
      </rPr>
      <t xml:space="preserve">
- **</t>
    </r>
    <r>
      <rPr>
        <sz val="11"/>
        <color theme="1"/>
        <rFont val="宋体"/>
        <charset val="134"/>
      </rPr>
      <t>英文名称</t>
    </r>
    <r>
      <rPr>
        <sz val="11"/>
        <color theme="1"/>
        <rFont val="Arial"/>
        <family val="2"/>
      </rPr>
      <t>**: Short limbs
- **</t>
    </r>
    <r>
      <rPr>
        <sz val="11"/>
        <color theme="1"/>
        <rFont val="宋体"/>
        <charset val="134"/>
      </rPr>
      <t>解释</t>
    </r>
    <r>
      <rPr>
        <sz val="11"/>
        <color theme="1"/>
        <rFont val="Arial"/>
        <family val="2"/>
      </rPr>
      <t xml:space="preserve">**: </t>
    </r>
    <r>
      <rPr>
        <sz val="11"/>
        <color theme="1"/>
        <rFont val="宋体"/>
        <charset val="134"/>
      </rPr>
      <t>患者的四肢显得短小，可能与骨骼发育障碍或侏儒症相关。</t>
    </r>
    <r>
      <rPr>
        <sz val="11"/>
        <color theme="1"/>
        <rFont val="Arial"/>
        <family val="2"/>
      </rPr>
      <t xml:space="preserve">
- **HPO ID**: [HP:0009826](https://hpo.jax.org/app/browse/term/HP:0009826)
---
### 5. **</t>
    </r>
    <r>
      <rPr>
        <sz val="11"/>
        <color theme="1"/>
        <rFont val="宋体"/>
        <charset val="134"/>
      </rPr>
      <t>肌肉低张力（</t>
    </r>
    <r>
      <rPr>
        <sz val="11"/>
        <color theme="1"/>
        <rFont val="Arial"/>
        <family val="2"/>
      </rPr>
      <t>Hypotoni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肌肉低张力</t>
    </r>
    <r>
      <rPr>
        <sz val="11"/>
        <color theme="1"/>
        <rFont val="Arial"/>
        <family val="2"/>
      </rPr>
      <t xml:space="preserve">
- **</t>
    </r>
    <r>
      <rPr>
        <sz val="11"/>
        <color theme="1"/>
        <rFont val="宋体"/>
        <charset val="134"/>
      </rPr>
      <t>英文名称</t>
    </r>
    <r>
      <rPr>
        <sz val="11"/>
        <color theme="1"/>
        <rFont val="Arial"/>
        <family val="2"/>
      </rPr>
      <t>**: Hypotonia
- **</t>
    </r>
    <r>
      <rPr>
        <sz val="11"/>
        <color theme="1"/>
        <rFont val="宋体"/>
        <charset val="134"/>
      </rPr>
      <t>解释</t>
    </r>
    <r>
      <rPr>
        <sz val="11"/>
        <color theme="1"/>
        <rFont val="Arial"/>
        <family val="2"/>
      </rPr>
      <t xml:space="preserve">**: </t>
    </r>
    <r>
      <rPr>
        <sz val="11"/>
        <color theme="1"/>
        <rFont val="宋体"/>
        <charset val="134"/>
      </rPr>
      <t>患者的姿势显示肌肉张力较低，可能与神经肌肉疾病或遗传综合征有关。</t>
    </r>
    <r>
      <rPr>
        <sz val="11"/>
        <color theme="1"/>
        <rFont val="Arial"/>
        <family val="2"/>
      </rPr>
      <t xml:space="preserve">
- **HPO ID**: [HP:0001252](https://hpo.jax.org/app/browse/term/HP:0001252)
---
</t>
    </r>
    <r>
      <rPr>
        <sz val="11"/>
        <color theme="1"/>
        <rFont val="宋体"/>
        <charset val="134"/>
      </rPr>
      <t>这些特征提示患者可能存在骨骼发育障碍、遗传综合征或其他相关疾病。如有更多背景信息或病史，可进行更深入的分析。</t>
    </r>
  </si>
  <si>
    <t xml:space="preserve">The image depicts a patient with a condition characterized by a significant enlargement of the abdomen, accompanied by visible subcutaneous fat deposits. The individual's skin tone appears normal, and there are no notable abnormalities or deformities observed.
Prominent HPO Terms:
• Abdominal distension (HP:0004242): An abnormal increase in the size of the abdominal cavity.
• Subcutaneous fat accumulation (HP:0009595): Excessive accumulation of subcutaneous fat, leading to visible deposits under the skin.
These terms are based on a visual analysis of the patient's physical appearance.
</t>
  </si>
  <si>
    <t xml:space="preserve">Based on the provided image, I can identify the following Human Phenotype Ontology (HPO) terms:
• Abdominal Obesity (HP:0001529)
The patient appears to have increased abdominal girth, which is a characteristic feature of abdominal obesity.
• Short Stature (HP:0004322)
Although it's difficult to estimate the patient's height from this image alone, their overall body proportion and posture suggest that they may have short stature.
These HPO terms are based solely on the visual information provided in the picture and do not involve any additional context or information about the patient.
</t>
  </si>
  <si>
    <r>
      <rPr>
        <sz val="11"/>
        <color theme="1"/>
        <rFont val="宋体"/>
        <charset val="134"/>
      </rPr>
      <t>根据图片中的患者体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脊柱侧凸（</t>
    </r>
    <r>
      <rPr>
        <sz val="11"/>
        <color theme="1"/>
        <rFont val="Arial"/>
        <family val="2"/>
      </rPr>
      <t>Scoliosi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脊柱侧凸</t>
    </r>
    <r>
      <rPr>
        <sz val="11"/>
        <color theme="1"/>
        <rFont val="Arial"/>
        <family val="2"/>
      </rPr>
      <t xml:space="preserve">
- **</t>
    </r>
    <r>
      <rPr>
        <sz val="11"/>
        <color theme="1"/>
        <rFont val="宋体"/>
        <charset val="134"/>
      </rPr>
      <t>英文名称</t>
    </r>
    <r>
      <rPr>
        <sz val="11"/>
        <color theme="1"/>
        <rFont val="Arial"/>
        <family val="2"/>
      </rPr>
      <t>**: Scoliosis
- **</t>
    </r>
    <r>
      <rPr>
        <sz val="11"/>
        <color theme="1"/>
        <rFont val="宋体"/>
        <charset val="134"/>
      </rPr>
      <t>解释</t>
    </r>
    <r>
      <rPr>
        <sz val="11"/>
        <color theme="1"/>
        <rFont val="Arial"/>
        <family val="2"/>
      </rPr>
      <t xml:space="preserve">**: </t>
    </r>
    <r>
      <rPr>
        <sz val="11"/>
        <color theme="1"/>
        <rFont val="宋体"/>
        <charset val="134"/>
      </rPr>
      <t>从背部观察可以看到脊柱明显的弯曲。这种表现通常与骨骼发育异常或某些遗传性综合征相关。</t>
    </r>
    <r>
      <rPr>
        <sz val="11"/>
        <color theme="1"/>
        <rFont val="Arial"/>
        <family val="2"/>
      </rPr>
      <t xml:space="preserve">
- **HPO ID**: [HP:0002650](https://hpo.jax.org/app/browse/term/HP:0002650)
---
### 2. **</t>
    </r>
    <r>
      <rPr>
        <sz val="11"/>
        <color theme="1"/>
        <rFont val="宋体"/>
        <charset val="134"/>
      </rPr>
      <t>瘦弱体型（</t>
    </r>
    <r>
      <rPr>
        <sz val="11"/>
        <color theme="1"/>
        <rFont val="Arial"/>
        <family val="2"/>
      </rPr>
      <t>Thin body habitu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瘦弱体型</t>
    </r>
    <r>
      <rPr>
        <sz val="11"/>
        <color theme="1"/>
        <rFont val="Arial"/>
        <family val="2"/>
      </rPr>
      <t xml:space="preserve">
- **</t>
    </r>
    <r>
      <rPr>
        <sz val="11"/>
        <color theme="1"/>
        <rFont val="宋体"/>
        <charset val="134"/>
      </rPr>
      <t>英文名称</t>
    </r>
    <r>
      <rPr>
        <sz val="11"/>
        <color theme="1"/>
        <rFont val="Arial"/>
        <family val="2"/>
      </rPr>
      <t>**: Thin body habitus
- **</t>
    </r>
    <r>
      <rPr>
        <sz val="11"/>
        <color theme="1"/>
        <rFont val="宋体"/>
        <charset val="134"/>
      </rPr>
      <t>解释</t>
    </r>
    <r>
      <rPr>
        <sz val="11"/>
        <color theme="1"/>
        <rFont val="Arial"/>
        <family val="2"/>
      </rPr>
      <t xml:space="preserve">**: </t>
    </r>
    <r>
      <rPr>
        <sz val="11"/>
        <color theme="1"/>
        <rFont val="宋体"/>
        <charset val="134"/>
      </rPr>
      <t>患者表现出极瘦的体型，提示可能存在代谢异常、营养不良或系统性疾病。</t>
    </r>
    <r>
      <rPr>
        <sz val="11"/>
        <color theme="1"/>
        <rFont val="Arial"/>
        <family val="2"/>
      </rPr>
      <t xml:space="preserve">
- **HPO ID**: [HP:0001586](https://hpo.jax.org/app/browse/term/HP:0001586)
---
### 3. **</t>
    </r>
    <r>
      <rPr>
        <sz val="11"/>
        <color theme="1"/>
        <rFont val="宋体"/>
        <charset val="134"/>
      </rPr>
      <t>翼状肩胛（</t>
    </r>
    <r>
      <rPr>
        <sz val="11"/>
        <color theme="1"/>
        <rFont val="Arial"/>
        <family val="2"/>
      </rPr>
      <t>Winged scapul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翼状肩胛</t>
    </r>
    <r>
      <rPr>
        <sz val="11"/>
        <color theme="1"/>
        <rFont val="Arial"/>
        <family val="2"/>
      </rPr>
      <t xml:space="preserve">
- **</t>
    </r>
    <r>
      <rPr>
        <sz val="11"/>
        <color theme="1"/>
        <rFont val="宋体"/>
        <charset val="134"/>
      </rPr>
      <t>英文名称</t>
    </r>
    <r>
      <rPr>
        <sz val="11"/>
        <color theme="1"/>
        <rFont val="Arial"/>
        <family val="2"/>
      </rPr>
      <t>**: Winged scapula
- **</t>
    </r>
    <r>
      <rPr>
        <sz val="11"/>
        <color theme="1"/>
        <rFont val="宋体"/>
        <charset val="134"/>
      </rPr>
      <t>解释</t>
    </r>
    <r>
      <rPr>
        <sz val="11"/>
        <color theme="1"/>
        <rFont val="Arial"/>
        <family val="2"/>
      </rPr>
      <t xml:space="preserve">**: </t>
    </r>
    <r>
      <rPr>
        <sz val="11"/>
        <color theme="1"/>
        <rFont val="宋体"/>
        <charset val="134"/>
      </rPr>
      <t>肩胛骨从背部突出，类似翅膀的外观。这种表现可能与肌肉无力或神经损伤有关。</t>
    </r>
    <r>
      <rPr>
        <sz val="11"/>
        <color theme="1"/>
        <rFont val="Arial"/>
        <family val="2"/>
      </rPr>
      <t xml:space="preserve">
- **HPO ID**: [HP:0003691](https://hpo.jax.org/app/browse/term/HP:0003691)
---
### 4. **</t>
    </r>
    <r>
      <rPr>
        <sz val="11"/>
        <color theme="1"/>
        <rFont val="宋体"/>
        <charset val="134"/>
      </rPr>
      <t>躯干缩短（</t>
    </r>
    <r>
      <rPr>
        <sz val="11"/>
        <color theme="1"/>
        <rFont val="Arial"/>
        <family val="2"/>
      </rPr>
      <t>Short trunk</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躯干缩短</t>
    </r>
    <r>
      <rPr>
        <sz val="11"/>
        <color theme="1"/>
        <rFont val="Arial"/>
        <family val="2"/>
      </rPr>
      <t xml:space="preserve">
- **</t>
    </r>
    <r>
      <rPr>
        <sz val="11"/>
        <color theme="1"/>
        <rFont val="宋体"/>
        <charset val="134"/>
      </rPr>
      <t>英文名称</t>
    </r>
    <r>
      <rPr>
        <sz val="11"/>
        <color theme="1"/>
        <rFont val="Arial"/>
        <family val="2"/>
      </rPr>
      <t>**: Short trunk
- **</t>
    </r>
    <r>
      <rPr>
        <sz val="11"/>
        <color theme="1"/>
        <rFont val="宋体"/>
        <charset val="134"/>
      </rPr>
      <t>解释</t>
    </r>
    <r>
      <rPr>
        <sz val="11"/>
        <color theme="1"/>
        <rFont val="Arial"/>
        <family val="2"/>
      </rPr>
      <t xml:space="preserve">**: </t>
    </r>
    <r>
      <rPr>
        <sz val="11"/>
        <color theme="1"/>
        <rFont val="宋体"/>
        <charset val="134"/>
      </rPr>
      <t>躯干长度显著短于正常比例，是一些骨骼发育异常或遗传综合征的特征之一。</t>
    </r>
    <r>
      <rPr>
        <sz val="11"/>
        <color theme="1"/>
        <rFont val="Arial"/>
        <family val="2"/>
      </rPr>
      <t xml:space="preserve">
- **HPO ID**: [HP:0003521](https://hpo.jax.org/app/browse/term/HP:0003521)
---
### 5. **</t>
    </r>
    <r>
      <rPr>
        <sz val="11"/>
        <color theme="1"/>
        <rFont val="宋体"/>
        <charset val="134"/>
      </rPr>
      <t>肩膀倾斜（</t>
    </r>
    <r>
      <rPr>
        <sz val="11"/>
        <color theme="1"/>
        <rFont val="Arial"/>
        <family val="2"/>
      </rPr>
      <t>Sloping shoulder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肩膀倾斜</t>
    </r>
    <r>
      <rPr>
        <sz val="11"/>
        <color theme="1"/>
        <rFont val="Arial"/>
        <family val="2"/>
      </rPr>
      <t xml:space="preserve">
- **</t>
    </r>
    <r>
      <rPr>
        <sz val="11"/>
        <color theme="1"/>
        <rFont val="宋体"/>
        <charset val="134"/>
      </rPr>
      <t>英文名称</t>
    </r>
    <r>
      <rPr>
        <sz val="11"/>
        <color theme="1"/>
        <rFont val="Arial"/>
        <family val="2"/>
      </rPr>
      <t>**: Sloping shoulders
- **</t>
    </r>
    <r>
      <rPr>
        <sz val="11"/>
        <color theme="1"/>
        <rFont val="宋体"/>
        <charset val="134"/>
      </rPr>
      <t>解释</t>
    </r>
    <r>
      <rPr>
        <sz val="11"/>
        <color theme="1"/>
        <rFont val="Arial"/>
        <family val="2"/>
      </rPr>
      <t xml:space="preserve">**: </t>
    </r>
    <r>
      <rPr>
        <sz val="11"/>
        <color theme="1"/>
        <rFont val="宋体"/>
        <charset val="134"/>
      </rPr>
      <t>肩膀呈现明显的倾斜状，可能提示骨骼或肌肉发育异常。</t>
    </r>
    <r>
      <rPr>
        <sz val="11"/>
        <color theme="1"/>
        <rFont val="Arial"/>
        <family val="2"/>
      </rPr>
      <t xml:space="preserve">
- **HPO ID**: [HP:0000912](https://hpo.jax.org/app/browse/term/HP:0000912)
---
</t>
    </r>
    <r>
      <rPr>
        <sz val="11"/>
        <color theme="1"/>
        <rFont val="宋体"/>
        <charset val="134"/>
      </rPr>
      <t>这些特征提示患者可能存在骨骼发育异常、营养不良或遗传性综合征。结合病史和其他检查可能会提供更明确的诊断线索。</t>
    </r>
  </si>
  <si>
    <t xml:space="preserve">The image depicts a young woman with a slender build, wearing a black bra and white sweatpants. Upon examining the image, I notice that she has a lean physique with visible ribs and hip bones.
Based on the visual cues present in the image, I identify two prominent Human Phenotype Ontology (HPO) terms:
• Ribs visible (HP:0015227): This term describes the presence of visible ribs, which is evident in the image due to the woman's slender build.
• Hip bones visible (HP:0004308): Similar to the ribs, her hip bones are also visible, indicating a lean physique.
It's important to note that these observations are based solely on the visual information presented in the image and should not be used to make any assumptions or diagnoses about the individual's overall health or well-being.
</t>
  </si>
  <si>
    <t xml:space="preserve">Exaggerated Lumbar Lordosis (HPO: HP:0003108)
Based on the image provided, it is evident that the patient exhibits a pronounced curvature of the lower back, which is characteristic of exaggerated lumbar lordosis. This condition is marked by an abnormal inward curvature of the lumbar spine, leading to a more pronounced swayback posture.
• Definition: Exaggerated lumbar lordosis refers to an increased inward curvature of the lower part of the spine.
• Clinical Significance: This condition can lead to discomfort, affect posture, and potentially cause other spinal issues if not properly managed.
Kyphosis (HPO: HP:0002808)
In addition to exaggerated lumbar lordosis, the patient also shows signs of kyphosis. Kyphosis is a forward rounding of the back, which can occur at any age but may be more pronounced in individuals with certain medical conditions or due to poor posture.
• Definition: Kyphosis involves an abnormal outward curve of the upper part of the spine.
• Clinical Significance: While some degree of kyphosis is normal, excessive curvature can result in discomfort and affect breathing if severe.
</t>
  </si>
  <si>
    <r>
      <rPr>
        <sz val="11"/>
        <color theme="1"/>
        <rFont val="宋体"/>
        <charset val="134"/>
      </rPr>
      <t>根据图片中患者的手部皮肤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紫癜（</t>
    </r>
    <r>
      <rPr>
        <sz val="11"/>
        <color theme="1"/>
        <rFont val="Arial"/>
        <family val="2"/>
      </rPr>
      <t>Purpur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紫癜</t>
    </r>
    <r>
      <rPr>
        <sz val="11"/>
        <color theme="1"/>
        <rFont val="Arial"/>
        <family val="2"/>
      </rPr>
      <t xml:space="preserve">
- **</t>
    </r>
    <r>
      <rPr>
        <sz val="11"/>
        <color theme="1"/>
        <rFont val="宋体"/>
        <charset val="134"/>
      </rPr>
      <t>英文名称</t>
    </r>
    <r>
      <rPr>
        <sz val="11"/>
        <color theme="1"/>
        <rFont val="Arial"/>
        <family val="2"/>
      </rPr>
      <t>**: Purpura
- **</t>
    </r>
    <r>
      <rPr>
        <sz val="11"/>
        <color theme="1"/>
        <rFont val="宋体"/>
        <charset val="134"/>
      </rPr>
      <t>解释</t>
    </r>
    <r>
      <rPr>
        <sz val="11"/>
        <color theme="1"/>
        <rFont val="Arial"/>
        <family val="2"/>
      </rPr>
      <t xml:space="preserve">**: </t>
    </r>
    <r>
      <rPr>
        <sz val="11"/>
        <color theme="1"/>
        <rFont val="宋体"/>
        <charset val="134"/>
      </rPr>
      <t>患者皮肤上可见明显的红色或紫色斑点，通常由皮下出血引起，可能与血小板减少、凝血障碍或感染相关。</t>
    </r>
    <r>
      <rPr>
        <sz val="11"/>
        <color theme="1"/>
        <rFont val="Arial"/>
        <family val="2"/>
      </rPr>
      <t xml:space="preserve">
- **HPO ID**: [HP:0000979](https://hpo.jax.org/app/browse/term/HP:0000979)
---
### 2. **</t>
    </r>
    <r>
      <rPr>
        <sz val="11"/>
        <color theme="1"/>
        <rFont val="宋体"/>
        <charset val="134"/>
      </rPr>
      <t>皮肤出血（</t>
    </r>
    <r>
      <rPr>
        <sz val="11"/>
        <color theme="1"/>
        <rFont val="Arial"/>
        <family val="2"/>
      </rPr>
      <t>Cutaneous bleeding</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出血</t>
    </r>
    <r>
      <rPr>
        <sz val="11"/>
        <color theme="1"/>
        <rFont val="Arial"/>
        <family val="2"/>
      </rPr>
      <t xml:space="preserve">
- **</t>
    </r>
    <r>
      <rPr>
        <sz val="11"/>
        <color theme="1"/>
        <rFont val="宋体"/>
        <charset val="134"/>
      </rPr>
      <t>英文名称</t>
    </r>
    <r>
      <rPr>
        <sz val="11"/>
        <color theme="1"/>
        <rFont val="Arial"/>
        <family val="2"/>
      </rPr>
      <t>**: Cutaneous bleeding
- **</t>
    </r>
    <r>
      <rPr>
        <sz val="11"/>
        <color theme="1"/>
        <rFont val="宋体"/>
        <charset val="134"/>
      </rPr>
      <t>解释</t>
    </r>
    <r>
      <rPr>
        <sz val="11"/>
        <color theme="1"/>
        <rFont val="Arial"/>
        <family val="2"/>
      </rPr>
      <t xml:space="preserve">**: </t>
    </r>
    <r>
      <rPr>
        <sz val="11"/>
        <color theme="1"/>
        <rFont val="宋体"/>
        <charset val="134"/>
      </rPr>
      <t>皮肤表现为出血性病变，包括血点或斑块，提示可能存在血管脆性或凝血异常。</t>
    </r>
    <r>
      <rPr>
        <sz val="11"/>
        <color theme="1"/>
        <rFont val="Arial"/>
        <family val="2"/>
      </rPr>
      <t xml:space="preserve">
- **HPO ID**: [HP:0001891](https://hpo.jax.org/app/browse/term/HP:0001891)
---
### 3. **</t>
    </r>
    <r>
      <rPr>
        <sz val="11"/>
        <color theme="1"/>
        <rFont val="宋体"/>
        <charset val="134"/>
      </rPr>
      <t>点状出血（</t>
    </r>
    <r>
      <rPr>
        <sz val="11"/>
        <color theme="1"/>
        <rFont val="Arial"/>
        <family val="2"/>
      </rPr>
      <t>Petechia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点状出血</t>
    </r>
    <r>
      <rPr>
        <sz val="11"/>
        <color theme="1"/>
        <rFont val="Arial"/>
        <family val="2"/>
      </rPr>
      <t xml:space="preserve">
- **</t>
    </r>
    <r>
      <rPr>
        <sz val="11"/>
        <color theme="1"/>
        <rFont val="宋体"/>
        <charset val="134"/>
      </rPr>
      <t>英文名称</t>
    </r>
    <r>
      <rPr>
        <sz val="11"/>
        <color theme="1"/>
        <rFont val="Arial"/>
        <family val="2"/>
      </rPr>
      <t>**: Petechiae
- **</t>
    </r>
    <r>
      <rPr>
        <sz val="11"/>
        <color theme="1"/>
        <rFont val="宋体"/>
        <charset val="134"/>
      </rPr>
      <t>解释</t>
    </r>
    <r>
      <rPr>
        <sz val="11"/>
        <color theme="1"/>
        <rFont val="Arial"/>
        <family val="2"/>
      </rPr>
      <t xml:space="preserve">**: </t>
    </r>
    <r>
      <rPr>
        <sz val="11"/>
        <color theme="1"/>
        <rFont val="宋体"/>
        <charset val="134"/>
      </rPr>
      <t>可见细小的出血点，通常直径小于</t>
    </r>
    <r>
      <rPr>
        <sz val="11"/>
        <color theme="1"/>
        <rFont val="Arial"/>
        <family val="2"/>
      </rPr>
      <t>2</t>
    </r>
    <r>
      <rPr>
        <sz val="11"/>
        <color theme="1"/>
        <rFont val="宋体"/>
        <charset val="134"/>
      </rPr>
      <t>毫米，提示毛细血管破裂，可能与血液系统疾病有关。</t>
    </r>
    <r>
      <rPr>
        <sz val="11"/>
        <color theme="1"/>
        <rFont val="Arial"/>
        <family val="2"/>
      </rPr>
      <t xml:space="preserve">
- **HPO ID**: [HP:0000967](https://hpo.jax.org/app/browse/term/HP:0000967)
---
</t>
    </r>
    <r>
      <rPr>
        <sz val="11"/>
        <color theme="1"/>
        <rFont val="宋体"/>
        <charset val="134"/>
      </rPr>
      <t>这些特征提示患者可能存在血小板减少性紫癜（如免疫性血小板减少症）、感染性疾病（如脑膜炎菌感染）或其他血液系统问题。进一步检查血液学指标可能有助于明确病因。</t>
    </r>
  </si>
  <si>
    <t xml:space="preserve">The image depicts a hand with numerous small, red, dome-shaped papules scattered across the palm and fingers. These lesions are characteristic of Kawasaki Disease, which is an acute febrile illness that primarily affects children under the age of five.
Human Phenotype Ontology (HPO) Terms
• Cutaneous vasculitis: Inflammation of blood vessels in the skin, characterized by redness, swelling, and sometimes purpura or petechiae. HPO ID: HP0001456
• Palmar erythema: Redness of the palms due to increased blood flow. HPO ID: HP0010023
• Finger clubbing: Enlargement of the distal phalanges, resulting in a bulbous appearance at the fingertips. HPO ID: HP0001210
These terms are based on the visible symptoms depicted in the image and are consistent with Kawasaki Disease manifestations.
</t>
  </si>
  <si>
    <t xml:space="preserve">The image depicts a person's arm with numerous small, red spots or patches on the skin. The most obvious Human Phenotype Ontology (HPO) term that can be identified from this picture is:
• Petechiae (HP:0001003)
Petechiae are small, pinpoint-sized spots or patches on the skin that appear as a result of bleeding under the skin. They are often red or purple in color and may be caused by various factors such as trauma, infection, or certain medical conditions.
Explanation:The presence of petechiae is evident from the numerous small, red spots or patches visible on the person's arm in the picture. This suggests that there has been some form of bleeding under the skin, which could be due to a variety of reasons.
HPO ID for Petechiae: HP:0001003
</t>
  </si>
  <si>
    <r>
      <rPr>
        <sz val="11"/>
        <color theme="1"/>
        <rFont val="宋体"/>
        <charset val="134"/>
      </rPr>
      <t>根据图片中的患者腹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腹部膨隆（</t>
    </r>
    <r>
      <rPr>
        <sz val="11"/>
        <color theme="1"/>
        <rFont val="Arial"/>
        <family val="2"/>
      </rPr>
      <t>Abdominal disten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腹部膨隆</t>
    </r>
    <r>
      <rPr>
        <sz val="11"/>
        <color theme="1"/>
        <rFont val="Arial"/>
        <family val="2"/>
      </rPr>
      <t xml:space="preserve">
- **</t>
    </r>
    <r>
      <rPr>
        <sz val="11"/>
        <color theme="1"/>
        <rFont val="宋体"/>
        <charset val="134"/>
      </rPr>
      <t>英文名称</t>
    </r>
    <r>
      <rPr>
        <sz val="11"/>
        <color theme="1"/>
        <rFont val="Arial"/>
        <family val="2"/>
      </rPr>
      <t>**: Abdominal distention
- **</t>
    </r>
    <r>
      <rPr>
        <sz val="11"/>
        <color theme="1"/>
        <rFont val="宋体"/>
        <charset val="134"/>
      </rPr>
      <t>解释</t>
    </r>
    <r>
      <rPr>
        <sz val="11"/>
        <color theme="1"/>
        <rFont val="Arial"/>
        <family val="2"/>
      </rPr>
      <t xml:space="preserve">**: </t>
    </r>
    <r>
      <rPr>
        <sz val="11"/>
        <color theme="1"/>
        <rFont val="宋体"/>
        <charset val="134"/>
      </rPr>
      <t>患者的腹部显著膨隆，提示可能存在腹腔内积液（如腹水）、肿瘤、肠梗阻或其他器官异常。</t>
    </r>
    <r>
      <rPr>
        <sz val="11"/>
        <color theme="1"/>
        <rFont val="Arial"/>
        <family val="2"/>
      </rPr>
      <t xml:space="preserve">
- **HPO ID**: [HP:0003272](https://hpo.jax.org/app/browse/term/HP:0003272)
---
### 2. **</t>
    </r>
    <r>
      <rPr>
        <sz val="11"/>
        <color theme="1"/>
        <rFont val="宋体"/>
        <charset val="134"/>
      </rPr>
      <t>腹部肿块（</t>
    </r>
    <r>
      <rPr>
        <sz val="11"/>
        <color theme="1"/>
        <rFont val="Arial"/>
        <family val="2"/>
      </rPr>
      <t>Abdominal mas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腹部肿块</t>
    </r>
    <r>
      <rPr>
        <sz val="11"/>
        <color theme="1"/>
        <rFont val="Arial"/>
        <family val="2"/>
      </rPr>
      <t xml:space="preserve">
- **</t>
    </r>
    <r>
      <rPr>
        <sz val="11"/>
        <color theme="1"/>
        <rFont val="宋体"/>
        <charset val="134"/>
      </rPr>
      <t>英文名称</t>
    </r>
    <r>
      <rPr>
        <sz val="11"/>
        <color theme="1"/>
        <rFont val="Arial"/>
        <family val="2"/>
      </rPr>
      <t>**: Abdominal mass
- **</t>
    </r>
    <r>
      <rPr>
        <sz val="11"/>
        <color theme="1"/>
        <rFont val="宋体"/>
        <charset val="134"/>
      </rPr>
      <t>解释</t>
    </r>
    <r>
      <rPr>
        <sz val="11"/>
        <color theme="1"/>
        <rFont val="Arial"/>
        <family val="2"/>
      </rPr>
      <t xml:space="preserve">**: </t>
    </r>
    <r>
      <rPr>
        <sz val="11"/>
        <color theme="1"/>
        <rFont val="宋体"/>
        <charset val="134"/>
      </rPr>
      <t>图中患者腹部可见局部隆起，可能提示腹腔内有实体性病变，如肿瘤或脏器肿大（例如肝脏或肾脏肿大）。</t>
    </r>
    <r>
      <rPr>
        <sz val="11"/>
        <color theme="1"/>
        <rFont val="Arial"/>
        <family val="2"/>
      </rPr>
      <t xml:space="preserve">
- **HPO ID**: [HP:0001970](https://hpo.jax.org/app/browse/term/HP:0001970)
---
### 3. **</t>
    </r>
    <r>
      <rPr>
        <sz val="11"/>
        <color theme="1"/>
        <rFont val="宋体"/>
        <charset val="134"/>
      </rPr>
      <t>脐突（</t>
    </r>
    <r>
      <rPr>
        <sz val="11"/>
        <color theme="1"/>
        <rFont val="Arial"/>
        <family val="2"/>
      </rPr>
      <t>Protruding umbilicu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脐突</t>
    </r>
    <r>
      <rPr>
        <sz val="11"/>
        <color theme="1"/>
        <rFont val="Arial"/>
        <family val="2"/>
      </rPr>
      <t xml:space="preserve">
- **</t>
    </r>
    <r>
      <rPr>
        <sz val="11"/>
        <color theme="1"/>
        <rFont val="宋体"/>
        <charset val="134"/>
      </rPr>
      <t>英文名称</t>
    </r>
    <r>
      <rPr>
        <sz val="11"/>
        <color theme="1"/>
        <rFont val="Arial"/>
        <family val="2"/>
      </rPr>
      <t>**: Protruding umbilicus
- **</t>
    </r>
    <r>
      <rPr>
        <sz val="11"/>
        <color theme="1"/>
        <rFont val="宋体"/>
        <charset val="134"/>
      </rPr>
      <t>解释</t>
    </r>
    <r>
      <rPr>
        <sz val="11"/>
        <color theme="1"/>
        <rFont val="Arial"/>
        <family val="2"/>
      </rPr>
      <t xml:space="preserve">**: </t>
    </r>
    <r>
      <rPr>
        <sz val="11"/>
        <color theme="1"/>
        <rFont val="宋体"/>
        <charset val="134"/>
      </rPr>
      <t>脐部向外突出，可能提示腹内压增高或存在脐疝。</t>
    </r>
    <r>
      <rPr>
        <sz val="11"/>
        <color theme="1"/>
        <rFont val="Arial"/>
        <family val="2"/>
      </rPr>
      <t xml:space="preserve">
- **HPO ID**: [HP:0001537](https://hpo.jax.org/app/browse/term/HP:0001537)
---
### 4. **</t>
    </r>
    <r>
      <rPr>
        <sz val="11"/>
        <color theme="1"/>
        <rFont val="宋体"/>
        <charset val="134"/>
      </rPr>
      <t>腹部不对称（</t>
    </r>
    <r>
      <rPr>
        <sz val="11"/>
        <color theme="1"/>
        <rFont val="Arial"/>
        <family val="2"/>
      </rPr>
      <t>Asymmetry of the abdome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腹部不对称</t>
    </r>
    <r>
      <rPr>
        <sz val="11"/>
        <color theme="1"/>
        <rFont val="Arial"/>
        <family val="2"/>
      </rPr>
      <t xml:space="preserve">
- **</t>
    </r>
    <r>
      <rPr>
        <sz val="11"/>
        <color theme="1"/>
        <rFont val="宋体"/>
        <charset val="134"/>
      </rPr>
      <t>英文名称</t>
    </r>
    <r>
      <rPr>
        <sz val="11"/>
        <color theme="1"/>
        <rFont val="Arial"/>
        <family val="2"/>
      </rPr>
      <t>**: Asymmetry of the abdomen
- **</t>
    </r>
    <r>
      <rPr>
        <sz val="11"/>
        <color theme="1"/>
        <rFont val="宋体"/>
        <charset val="134"/>
      </rPr>
      <t>解释</t>
    </r>
    <r>
      <rPr>
        <sz val="11"/>
        <color theme="1"/>
        <rFont val="Arial"/>
        <family val="2"/>
      </rPr>
      <t xml:space="preserve">**: </t>
    </r>
    <r>
      <rPr>
        <sz val="11"/>
        <color theme="1"/>
        <rFont val="宋体"/>
        <charset val="134"/>
      </rPr>
      <t>腹部表现出明显的不对称形态，提示可能存在局部肿块或器官肿大。</t>
    </r>
    <r>
      <rPr>
        <sz val="11"/>
        <color theme="1"/>
        <rFont val="Arial"/>
        <family val="2"/>
      </rPr>
      <t xml:space="preserve">
- **HPO ID**: [HP:0001439](https://hpo.jax.org/app/browse/term/HP:0001439)
---
</t>
    </r>
    <r>
      <rPr>
        <sz val="11"/>
        <color theme="1"/>
        <rFont val="宋体"/>
        <charset val="134"/>
      </rPr>
      <t>这些特征可能提示患者存在腹腔内病变，例如肿瘤（如肾母细胞瘤或神经母细胞瘤）、腹水或其他器官异常。如果有相关的病史或影像学检查信息，能够进一步明确病因。</t>
    </r>
  </si>
  <si>
    <t xml:space="preserve">The image shows a patient's abdomen with a large hernia and a scar above it.
Identified HPO Terms:
• Abdominal wall defect: An abnormal opening or weakness in the abdominal wall that allows organs to protrude through.
• Hernia: A protrusion of an organ or tissue through a weakened area in the body wall. In this case, the hernia is located in the groin area and appears as a bulge or swelling.
Corresponding HPO IDs:
• HP:0006546 - Abdominal wall defect
• HP:0000029 - Hernia
</t>
  </si>
  <si>
    <t xml:space="preserve">Based on the provided image, I am unable to identify any obvious Human Phenotype Ontology (HPO) terms. The image does not appear to depict a specific medical condition or phenotype that can be associated with an HPO term.
Therefore, I do not have enough information to provide a meaningful answer.
</t>
  </si>
  <si>
    <r>
      <rPr>
        <sz val="11"/>
        <color theme="1"/>
        <rFont val="宋体"/>
        <charset val="134"/>
      </rPr>
      <t>根据图片中患者的眼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上睑下垂（</t>
    </r>
    <r>
      <rPr>
        <sz val="11"/>
        <color theme="1"/>
        <rFont val="Arial"/>
        <family val="2"/>
      </rPr>
      <t>Ptosi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上睑下垂</t>
    </r>
    <r>
      <rPr>
        <sz val="11"/>
        <color theme="1"/>
        <rFont val="Arial"/>
        <family val="2"/>
      </rPr>
      <t xml:space="preserve">
- **</t>
    </r>
    <r>
      <rPr>
        <sz val="11"/>
        <color theme="1"/>
        <rFont val="宋体"/>
        <charset val="134"/>
      </rPr>
      <t>英文名称</t>
    </r>
    <r>
      <rPr>
        <sz val="11"/>
        <color theme="1"/>
        <rFont val="Arial"/>
        <family val="2"/>
      </rPr>
      <t>**: Ptosis
- **</t>
    </r>
    <r>
      <rPr>
        <sz val="11"/>
        <color theme="1"/>
        <rFont val="宋体"/>
        <charset val="134"/>
      </rPr>
      <t>解释</t>
    </r>
    <r>
      <rPr>
        <sz val="11"/>
        <color theme="1"/>
        <rFont val="Arial"/>
        <family val="2"/>
      </rPr>
      <t xml:space="preserve">**: </t>
    </r>
    <r>
      <rPr>
        <sz val="11"/>
        <color theme="1"/>
        <rFont val="宋体"/>
        <charset val="134"/>
      </rPr>
      <t>患者的上眼睑下垂，部分遮盖瞳孔，提示可能存在眼睑肌肉无力（如动眼神经麻痹）或相关遗传性疾病（如肌营养不良或重症肌无力）。</t>
    </r>
    <r>
      <rPr>
        <sz val="11"/>
        <color theme="1"/>
        <rFont val="Arial"/>
        <family val="2"/>
      </rPr>
      <t xml:space="preserve">
- **HPO ID**: [HP:0000508](https://hpo.jax.org/app/browse/term/HP:0000508)
---
### 2. **</t>
    </r>
    <r>
      <rPr>
        <sz val="11"/>
        <color theme="1"/>
        <rFont val="宋体"/>
        <charset val="134"/>
      </rPr>
      <t>眼睑肿胀（</t>
    </r>
    <r>
      <rPr>
        <sz val="11"/>
        <color theme="1"/>
        <rFont val="Arial"/>
        <family val="2"/>
      </rPr>
      <t>Eyelid ed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眼睑肿胀</t>
    </r>
    <r>
      <rPr>
        <sz val="11"/>
        <color theme="1"/>
        <rFont val="Arial"/>
        <family val="2"/>
      </rPr>
      <t xml:space="preserve">
- **</t>
    </r>
    <r>
      <rPr>
        <sz val="11"/>
        <color theme="1"/>
        <rFont val="宋体"/>
        <charset val="134"/>
      </rPr>
      <t>英文名称</t>
    </r>
    <r>
      <rPr>
        <sz val="11"/>
        <color theme="1"/>
        <rFont val="Arial"/>
        <family val="2"/>
      </rPr>
      <t>**: Eyelid edema
- **</t>
    </r>
    <r>
      <rPr>
        <sz val="11"/>
        <color theme="1"/>
        <rFont val="宋体"/>
        <charset val="134"/>
      </rPr>
      <t>解释</t>
    </r>
    <r>
      <rPr>
        <sz val="11"/>
        <color theme="1"/>
        <rFont val="Arial"/>
        <family val="2"/>
      </rPr>
      <t xml:space="preserve">**: </t>
    </r>
    <r>
      <rPr>
        <sz val="11"/>
        <color theme="1"/>
        <rFont val="宋体"/>
        <charset val="134"/>
      </rPr>
      <t>眼睑出现肿胀，可能提示局部炎症、过敏反应或全身性水肿（如肾病综合征）。</t>
    </r>
    <r>
      <rPr>
        <sz val="11"/>
        <color theme="1"/>
        <rFont val="Arial"/>
        <family val="2"/>
      </rPr>
      <t xml:space="preserve">
- **HPO ID**: [HP:0000493](https://hpo.jax.org/app/browse/term/HP:0000493)
---
### 3. **</t>
    </r>
    <r>
      <rPr>
        <sz val="11"/>
        <color theme="1"/>
        <rFont val="宋体"/>
        <charset val="134"/>
      </rPr>
      <t>眼裂狭窄（</t>
    </r>
    <r>
      <rPr>
        <sz val="11"/>
        <color theme="1"/>
        <rFont val="Arial"/>
        <family val="2"/>
      </rPr>
      <t>Narrow palpebral fissur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眼裂狭窄</t>
    </r>
    <r>
      <rPr>
        <sz val="11"/>
        <color theme="1"/>
        <rFont val="Arial"/>
        <family val="2"/>
      </rPr>
      <t xml:space="preserve">
- **</t>
    </r>
    <r>
      <rPr>
        <sz val="11"/>
        <color theme="1"/>
        <rFont val="宋体"/>
        <charset val="134"/>
      </rPr>
      <t>英文名称</t>
    </r>
    <r>
      <rPr>
        <sz val="11"/>
        <color theme="1"/>
        <rFont val="Arial"/>
        <family val="2"/>
      </rPr>
      <t>**: Narrow palpebral fissure
- **</t>
    </r>
    <r>
      <rPr>
        <sz val="11"/>
        <color theme="1"/>
        <rFont val="宋体"/>
        <charset val="134"/>
      </rPr>
      <t>解释</t>
    </r>
    <r>
      <rPr>
        <sz val="11"/>
        <color theme="1"/>
        <rFont val="Arial"/>
        <family val="2"/>
      </rPr>
      <t xml:space="preserve">**: </t>
    </r>
    <r>
      <rPr>
        <sz val="11"/>
        <color theme="1"/>
        <rFont val="宋体"/>
        <charset val="134"/>
      </rPr>
      <t>眼裂宽度变窄，可能与面部发育异常或肌无力综合征相关。</t>
    </r>
    <r>
      <rPr>
        <sz val="11"/>
        <color theme="1"/>
        <rFont val="Arial"/>
        <family val="2"/>
      </rPr>
      <t xml:space="preserve">
- **HPO ID**: [HP:0000598](https://hpo.jax.org/app/browse/term/HP:0000598)
---
</t>
    </r>
    <r>
      <rPr>
        <sz val="11"/>
        <color theme="1"/>
        <rFont val="宋体"/>
        <charset val="134"/>
      </rPr>
      <t>这些特征提示可能存在神经肌肉疾病（如重症肌无力）、遗传综合征或其他系统性疾病。如果有更多病史和相关检查（如肌电图或抗体检测），可以进一步明确病因。</t>
    </r>
  </si>
  <si>
    <t xml:space="preserve">The image depicts a patient with bilateral ptosis, characterized by drooping or sagging of the upper eyelids. The affected individual exhibits mild to moderate drooping of both eyes, resulting in partial closure of their lids.
Identified HPO Terms:
• Ptosis: Drooping or falling of the upper eyelid, potentially affecting vision (HPO: HP:0000611)
• Bilateral symmetry: Both eyes are affected equally (HPO: HP:0011958)
</t>
  </si>
  <si>
    <t xml:space="preserve">The most prominent Human Phenotype Ontology (HPO) term that can be identified from the provided picture is "Ptosis" (HPO ID: HP:0000338). Ptosis refers to the drooping or falling of the upper eyelid, which is a visible characteristic in the image. This condition can result from various factors, including muscle weakness, nerve damage, or congenital conditions.
It's important to note that without additional context or information about the patient's medical history or symptoms beyond what is visually apparent in the picture, it would be speculative and unethical to attempt to diagnose any specific medical condition or infer other HPO terms. Medical diagnoses should only be made by qualified healthcare professionals following a comprehensive evaluation of all relevant clinical data, including but not limited to physical examination findings, laboratory results, and patient-reported symptoms.
</t>
  </si>
  <si>
    <r>
      <rPr>
        <sz val="11"/>
        <color theme="1"/>
        <rFont val="宋体"/>
        <charset val="134"/>
      </rPr>
      <t>根据图片中患者的面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面部水肿（</t>
    </r>
    <r>
      <rPr>
        <sz val="11"/>
        <color theme="1"/>
        <rFont val="Arial"/>
        <family val="2"/>
      </rPr>
      <t>Facial ed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面部水肿</t>
    </r>
    <r>
      <rPr>
        <sz val="11"/>
        <color theme="1"/>
        <rFont val="Arial"/>
        <family val="2"/>
      </rPr>
      <t xml:space="preserve">
- **</t>
    </r>
    <r>
      <rPr>
        <sz val="11"/>
        <color theme="1"/>
        <rFont val="宋体"/>
        <charset val="134"/>
      </rPr>
      <t>英文名称</t>
    </r>
    <r>
      <rPr>
        <sz val="11"/>
        <color theme="1"/>
        <rFont val="Arial"/>
        <family val="2"/>
      </rPr>
      <t>**: Facial edema
- **</t>
    </r>
    <r>
      <rPr>
        <sz val="11"/>
        <color theme="1"/>
        <rFont val="宋体"/>
        <charset val="134"/>
      </rPr>
      <t>解释</t>
    </r>
    <r>
      <rPr>
        <sz val="11"/>
        <color theme="1"/>
        <rFont val="Arial"/>
        <family val="2"/>
      </rPr>
      <t xml:space="preserve">**: </t>
    </r>
    <r>
      <rPr>
        <sz val="11"/>
        <color theme="1"/>
        <rFont val="宋体"/>
        <charset val="134"/>
      </rPr>
      <t>患者面部出现明显的肿胀，提示可能与过敏反应（如血管性水肿）、炎症或感染相关。</t>
    </r>
    <r>
      <rPr>
        <sz val="11"/>
        <color theme="1"/>
        <rFont val="Arial"/>
        <family val="2"/>
      </rPr>
      <t xml:space="preserve">
- **HPO ID**: [HP:0000286](https://hpo.jax.org/app/browse/term/HP:0000286)
---
### 2. **</t>
    </r>
    <r>
      <rPr>
        <sz val="11"/>
        <color theme="1"/>
        <rFont val="宋体"/>
        <charset val="134"/>
      </rPr>
      <t>唇肿胀（</t>
    </r>
    <r>
      <rPr>
        <sz val="11"/>
        <color theme="1"/>
        <rFont val="Arial"/>
        <family val="2"/>
      </rPr>
      <t>Lip ed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唇肿胀</t>
    </r>
    <r>
      <rPr>
        <sz val="11"/>
        <color theme="1"/>
        <rFont val="Arial"/>
        <family val="2"/>
      </rPr>
      <t xml:space="preserve">
- **</t>
    </r>
    <r>
      <rPr>
        <sz val="11"/>
        <color theme="1"/>
        <rFont val="宋体"/>
        <charset val="134"/>
      </rPr>
      <t>英文名称</t>
    </r>
    <r>
      <rPr>
        <sz val="11"/>
        <color theme="1"/>
        <rFont val="Arial"/>
        <family val="2"/>
      </rPr>
      <t>**: Lip edema
- **</t>
    </r>
    <r>
      <rPr>
        <sz val="11"/>
        <color theme="1"/>
        <rFont val="宋体"/>
        <charset val="134"/>
      </rPr>
      <t>解释</t>
    </r>
    <r>
      <rPr>
        <sz val="11"/>
        <color theme="1"/>
        <rFont val="Arial"/>
        <family val="2"/>
      </rPr>
      <t xml:space="preserve">**: </t>
    </r>
    <r>
      <rPr>
        <sz val="11"/>
        <color theme="1"/>
        <rFont val="宋体"/>
        <charset val="134"/>
      </rPr>
      <t>患者的双唇明显肿胀，可能与过敏性反应（如血管性水肿或药物过敏）或炎症相关。</t>
    </r>
    <r>
      <rPr>
        <sz val="11"/>
        <color theme="1"/>
        <rFont val="Arial"/>
        <family val="2"/>
      </rPr>
      <t xml:space="preserve">
- **HPO ID**: [HP:0100838](https://hpo.jax.org/app/browse/term/HP:0100838)
---
### 3. **</t>
    </r>
    <r>
      <rPr>
        <sz val="11"/>
        <color theme="1"/>
        <rFont val="宋体"/>
        <charset val="134"/>
      </rPr>
      <t>眼睑肿胀（</t>
    </r>
    <r>
      <rPr>
        <sz val="11"/>
        <color theme="1"/>
        <rFont val="Arial"/>
        <family val="2"/>
      </rPr>
      <t>Eyelid ed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眼睑肿胀</t>
    </r>
    <r>
      <rPr>
        <sz val="11"/>
        <color theme="1"/>
        <rFont val="Arial"/>
        <family val="2"/>
      </rPr>
      <t xml:space="preserve">
- **</t>
    </r>
    <r>
      <rPr>
        <sz val="11"/>
        <color theme="1"/>
        <rFont val="宋体"/>
        <charset val="134"/>
      </rPr>
      <t>英文名称</t>
    </r>
    <r>
      <rPr>
        <sz val="11"/>
        <color theme="1"/>
        <rFont val="Arial"/>
        <family val="2"/>
      </rPr>
      <t>**: Eyelid edema
- **</t>
    </r>
    <r>
      <rPr>
        <sz val="11"/>
        <color theme="1"/>
        <rFont val="宋体"/>
        <charset val="134"/>
      </rPr>
      <t>解释</t>
    </r>
    <r>
      <rPr>
        <sz val="11"/>
        <color theme="1"/>
        <rFont val="Arial"/>
        <family val="2"/>
      </rPr>
      <t xml:space="preserve">**: </t>
    </r>
    <r>
      <rPr>
        <sz val="11"/>
        <color theme="1"/>
        <rFont val="宋体"/>
        <charset val="134"/>
      </rPr>
      <t>患者的眼睑明显肿胀，这通常是全身性水肿或局部过敏性反应的一部分表现。</t>
    </r>
    <r>
      <rPr>
        <sz val="11"/>
        <color theme="1"/>
        <rFont val="Arial"/>
        <family val="2"/>
      </rPr>
      <t xml:space="preserve">
- **HPO ID**: [HP:0000493](https://hpo.jax.org/app/browse/term/HP:0000493)
---
</t>
    </r>
    <r>
      <rPr>
        <sz val="11"/>
        <color theme="1"/>
        <rFont val="宋体"/>
        <charset val="134"/>
      </rPr>
      <t>这些特征提示患者可能存在</t>
    </r>
    <r>
      <rPr>
        <sz val="11"/>
        <color theme="1"/>
        <rFont val="Arial"/>
        <family val="2"/>
      </rPr>
      <t>**</t>
    </r>
    <r>
      <rPr>
        <sz val="11"/>
        <color theme="1"/>
        <rFont val="宋体"/>
        <charset val="134"/>
      </rPr>
      <t>过敏性反应（如血管性水肿或急性过敏反应）</t>
    </r>
    <r>
      <rPr>
        <sz val="11"/>
        <color theme="1"/>
        <rFont val="Arial"/>
        <family val="2"/>
      </rPr>
      <t>**</t>
    </r>
    <r>
      <rPr>
        <sz val="11"/>
        <color theme="1"/>
        <rFont val="宋体"/>
        <charset val="134"/>
      </rPr>
      <t>，也可能与其他炎症或感染性疾病有关。如果患者出现呼吸困难或其他全身症状，应考虑紧急治疗。</t>
    </r>
  </si>
  <si>
    <t xml:space="preserve">The image shows a patient with significant facial swelling and edema.
Distinguishing Features:
• Drooping eyelids
• Swelling around the eyes, cheeks, and jawline
• Nasal obstruction
• Swollen lips
• Difficulty breathing through the nose
• Enlarged tongue obstructing airway
Most Prominent HPO Terms:
• Bilateral ptosis (HP:0000526): Drooping of both eyelids due to facial swelling or edema.
• Facial asymmetry, not further quantified (HP:0000232): Facial swelling and edema resulting in a lopsided appearance.
• Nasal obstruction (HP:0015334): Swelling around the nose causing difficulty breathing through this airway.
Please note that some other HPO terms may be present or possible, but these are not as clearly visible.
</t>
  </si>
  <si>
    <t xml:space="preserve">I am unable to process images, so I cannot see the photo described in this prompt. However, based on your description, it appears that there is an abnormal swelling or enlargement of a part of the face, possibly the lips or mouth area.
The Human Phenotype Ontology (HPO) term that might be applicable in this scenario is "Macroglossia" (HP:0000158), which refers to an abnormally large tongue. However, without being able to see the image, it's difficult to determine if this is indeed the correct HPO term.
Other possible HPO terms that could be considered based on your description include:
• Macrocheilia (HP:0003183): Abnormal enlargement of one or both lips.
• Mouth swelling (HP:0031304): Swelling of the mouth, which could be caused by various factors such as infection, inflammation, or trauma.
Please note that these are just potential HPO terms based on your description, and a more accurate diagnosis would require a visual examination of the image.
</t>
  </si>
  <si>
    <r>
      <rPr>
        <sz val="11"/>
        <color theme="1"/>
        <rFont val="宋体"/>
        <charset val="134"/>
      </rPr>
      <t>根据图片中患者的手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关节挛缩（</t>
    </r>
    <r>
      <rPr>
        <sz val="11"/>
        <color theme="1"/>
        <rFont val="Arial"/>
        <family val="2"/>
      </rPr>
      <t>Joint contractur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关节挛缩</t>
    </r>
    <r>
      <rPr>
        <sz val="11"/>
        <color theme="1"/>
        <rFont val="Arial"/>
        <family val="2"/>
      </rPr>
      <t xml:space="preserve">
- **</t>
    </r>
    <r>
      <rPr>
        <sz val="11"/>
        <color theme="1"/>
        <rFont val="宋体"/>
        <charset val="134"/>
      </rPr>
      <t>英文名称</t>
    </r>
    <r>
      <rPr>
        <sz val="11"/>
        <color theme="1"/>
        <rFont val="Arial"/>
        <family val="2"/>
      </rPr>
      <t>**: Joint contracture
- **</t>
    </r>
    <r>
      <rPr>
        <sz val="11"/>
        <color theme="1"/>
        <rFont val="宋体"/>
        <charset val="134"/>
      </rPr>
      <t>解释</t>
    </r>
    <r>
      <rPr>
        <sz val="11"/>
        <color theme="1"/>
        <rFont val="Arial"/>
        <family val="2"/>
      </rPr>
      <t xml:space="preserve">**: </t>
    </r>
    <r>
      <rPr>
        <sz val="11"/>
        <color theme="1"/>
        <rFont val="宋体"/>
        <charset val="134"/>
      </rPr>
      <t>患者的手指关节表现出明显的固定弯曲状态，提示关节活动范围受限，可能与结缔组织疾病、慢性炎症或神经肌肉疾病相关。</t>
    </r>
    <r>
      <rPr>
        <sz val="11"/>
        <color theme="1"/>
        <rFont val="Arial"/>
        <family val="2"/>
      </rPr>
      <t xml:space="preserve">
- **HPO ID**: [HP:0001371](https://hpo.jax.org/app/browse/term/HP:0001371)
---
### 2. **</t>
    </r>
    <r>
      <rPr>
        <sz val="11"/>
        <color theme="1"/>
        <rFont val="宋体"/>
        <charset val="134"/>
      </rPr>
      <t>蛛状指（</t>
    </r>
    <r>
      <rPr>
        <sz val="11"/>
        <color theme="1"/>
        <rFont val="Arial"/>
        <family val="2"/>
      </rPr>
      <t>Arachnodactyly</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蛛状指</t>
    </r>
    <r>
      <rPr>
        <sz val="11"/>
        <color theme="1"/>
        <rFont val="Arial"/>
        <family val="2"/>
      </rPr>
      <t xml:space="preserve">
- **</t>
    </r>
    <r>
      <rPr>
        <sz val="11"/>
        <color theme="1"/>
        <rFont val="宋体"/>
        <charset val="134"/>
      </rPr>
      <t>英文名称</t>
    </r>
    <r>
      <rPr>
        <sz val="11"/>
        <color theme="1"/>
        <rFont val="Arial"/>
        <family val="2"/>
      </rPr>
      <t>**: Arachnodactyly
- **</t>
    </r>
    <r>
      <rPr>
        <sz val="11"/>
        <color theme="1"/>
        <rFont val="宋体"/>
        <charset val="134"/>
      </rPr>
      <t>解释</t>
    </r>
    <r>
      <rPr>
        <sz val="11"/>
        <color theme="1"/>
        <rFont val="Arial"/>
        <family val="2"/>
      </rPr>
      <t xml:space="preserve">**: </t>
    </r>
    <r>
      <rPr>
        <sz val="11"/>
        <color theme="1"/>
        <rFont val="宋体"/>
        <charset val="134"/>
      </rPr>
      <t>手指显著细长，类似蜘蛛腿的外观，是某些遗传性疾病（如马凡综合征）的典型特征。</t>
    </r>
    <r>
      <rPr>
        <sz val="11"/>
        <color theme="1"/>
        <rFont val="Arial"/>
        <family val="2"/>
      </rPr>
      <t xml:space="preserve">
- **HPO ID**: [HP:0001166](https://hpo.jax.org/app/browse/term/HP:0001166)
---
### 3. **</t>
    </r>
    <r>
      <rPr>
        <sz val="11"/>
        <color theme="1"/>
        <rFont val="宋体"/>
        <charset val="134"/>
      </rPr>
      <t>细长的骨骼（</t>
    </r>
    <r>
      <rPr>
        <sz val="11"/>
        <color theme="1"/>
        <rFont val="Arial"/>
        <family val="2"/>
      </rPr>
      <t>Long slender finger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细长的骨骼</t>
    </r>
    <r>
      <rPr>
        <sz val="11"/>
        <color theme="1"/>
        <rFont val="Arial"/>
        <family val="2"/>
      </rPr>
      <t xml:space="preserve">
- **</t>
    </r>
    <r>
      <rPr>
        <sz val="11"/>
        <color theme="1"/>
        <rFont val="宋体"/>
        <charset val="134"/>
      </rPr>
      <t>英文名称</t>
    </r>
    <r>
      <rPr>
        <sz val="11"/>
        <color theme="1"/>
        <rFont val="Arial"/>
        <family val="2"/>
      </rPr>
      <t>**: Long slender fingers
- **</t>
    </r>
    <r>
      <rPr>
        <sz val="11"/>
        <color theme="1"/>
        <rFont val="宋体"/>
        <charset val="134"/>
      </rPr>
      <t>解释</t>
    </r>
    <r>
      <rPr>
        <sz val="11"/>
        <color theme="1"/>
        <rFont val="Arial"/>
        <family val="2"/>
      </rPr>
      <t xml:space="preserve">**: </t>
    </r>
    <r>
      <rPr>
        <sz val="11"/>
        <color theme="1"/>
        <rFont val="宋体"/>
        <charset val="134"/>
      </rPr>
      <t>患者的手指显得较长且纤细，提示骨骼发育异常，常见于结缔组织病变或遗传综合征。</t>
    </r>
    <r>
      <rPr>
        <sz val="11"/>
        <color theme="1"/>
        <rFont val="Arial"/>
        <family val="2"/>
      </rPr>
      <t xml:space="preserve">
- **HPO ID**: [HP:0001238](https://hpo.jax.org/app/browse/term/HP:0001238)
---
### 4. **</t>
    </r>
    <r>
      <rPr>
        <sz val="11"/>
        <color theme="1"/>
        <rFont val="宋体"/>
        <charset val="134"/>
      </rPr>
      <t>手指畸形（</t>
    </r>
    <r>
      <rPr>
        <sz val="11"/>
        <color theme="1"/>
        <rFont val="Arial"/>
        <family val="2"/>
      </rPr>
      <t>Finger deformity</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手指畸形</t>
    </r>
    <r>
      <rPr>
        <sz val="11"/>
        <color theme="1"/>
        <rFont val="Arial"/>
        <family val="2"/>
      </rPr>
      <t xml:space="preserve">
- **</t>
    </r>
    <r>
      <rPr>
        <sz val="11"/>
        <color theme="1"/>
        <rFont val="宋体"/>
        <charset val="134"/>
      </rPr>
      <t>英文名称</t>
    </r>
    <r>
      <rPr>
        <sz val="11"/>
        <color theme="1"/>
        <rFont val="Arial"/>
        <family val="2"/>
      </rPr>
      <t>**: Finger deformity
- **</t>
    </r>
    <r>
      <rPr>
        <sz val="11"/>
        <color theme="1"/>
        <rFont val="宋体"/>
        <charset val="134"/>
      </rPr>
      <t>解释</t>
    </r>
    <r>
      <rPr>
        <sz val="11"/>
        <color theme="1"/>
        <rFont val="Arial"/>
        <family val="2"/>
      </rPr>
      <t xml:space="preserve">**: </t>
    </r>
    <r>
      <rPr>
        <sz val="11"/>
        <color theme="1"/>
        <rFont val="宋体"/>
        <charset val="134"/>
      </rPr>
      <t>患者的手指形态异常，可能与关节病变或骨骼发育异常有关。</t>
    </r>
    <r>
      <rPr>
        <sz val="11"/>
        <color theme="1"/>
        <rFont val="Arial"/>
        <family val="2"/>
      </rPr>
      <t xml:space="preserve">
- **HPO ID**: [HP:0100912](https://hpo.jax.org/app/browse/term/HP:0100912)
---
</t>
    </r>
    <r>
      <rPr>
        <sz val="11"/>
        <color theme="1"/>
        <rFont val="宋体"/>
        <charset val="134"/>
      </rPr>
      <t>这些特征可能提示患者患有结缔组织病（如马凡综合征）或神经肌肉疾病。结合其他临床表现和病史可以进一步分析潜在病因。</t>
    </r>
  </si>
  <si>
    <t xml:space="preserve">The image shows a patient's hands with fingers that are bent towards the palm, which is consistent with the HPO term "camptodactyly" (HP:0001195). Camptodactyly is a congenital condition characterized by flexion deformity in one or more digits.
Other Possible Terms
• Oligodactyly: A rare genetic disorder that affects hand development and results in the absence of certain fingers or toes. However, based on the image alone, it cannot be determined whether the patient has oligodactyly.
• ** Syndactyly**: A congenital condition characterized by webbing between adjacent fingers or toes. The image does not show any visible webs between the fingers.
Conclusion
The most prominent HPO term in the picture is "camptodactyly" (HP:0001195).
</t>
  </si>
  <si>
    <t xml:space="preserve">The image shows a person's hands with fingers that are abnormally thin and long.
• Arachnodactyly (HP:0001166): The fingers appear to be unusually long and slender, which is characteristic of arachnodactyly.
• Long fingers (HP:0012303)
</t>
  </si>
  <si>
    <r>
      <rPr>
        <sz val="11"/>
        <color theme="1"/>
        <rFont val="宋体"/>
        <charset val="134"/>
      </rPr>
      <t>根据图片中患者的皮肤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色素沉着不均（</t>
    </r>
    <r>
      <rPr>
        <sz val="11"/>
        <color theme="1"/>
        <rFont val="Arial"/>
        <family val="2"/>
      </rPr>
      <t>Patchy hyperpigment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色素沉着不均</t>
    </r>
    <r>
      <rPr>
        <sz val="11"/>
        <color theme="1"/>
        <rFont val="Arial"/>
        <family val="2"/>
      </rPr>
      <t xml:space="preserve">
- **</t>
    </r>
    <r>
      <rPr>
        <sz val="11"/>
        <color theme="1"/>
        <rFont val="宋体"/>
        <charset val="134"/>
      </rPr>
      <t>英文名称</t>
    </r>
    <r>
      <rPr>
        <sz val="11"/>
        <color theme="1"/>
        <rFont val="Arial"/>
        <family val="2"/>
      </rPr>
      <t>**: Patchy hyperpigmentation
- **</t>
    </r>
    <r>
      <rPr>
        <sz val="11"/>
        <color theme="1"/>
        <rFont val="宋体"/>
        <charset val="134"/>
      </rPr>
      <t>解释</t>
    </r>
    <r>
      <rPr>
        <sz val="11"/>
        <color theme="1"/>
        <rFont val="Arial"/>
        <family val="2"/>
      </rPr>
      <t xml:space="preserve">**: </t>
    </r>
    <r>
      <rPr>
        <sz val="11"/>
        <color theme="1"/>
        <rFont val="宋体"/>
        <charset val="134"/>
      </rPr>
      <t>患者的皮肤出现不规则的、局部加深的色素沉着区域，提示可能存在与色素代谢或局部皮肤发育异常相关的疾病。</t>
    </r>
    <r>
      <rPr>
        <sz val="11"/>
        <color theme="1"/>
        <rFont val="Arial"/>
        <family val="2"/>
      </rPr>
      <t xml:space="preserve">
- **HPO ID**: [HP:0007440](https://hpo.jax.org/app/browse/term/HP:0007440)
---
### 2. **</t>
    </r>
    <r>
      <rPr>
        <sz val="11"/>
        <color theme="1"/>
        <rFont val="宋体"/>
        <charset val="134"/>
      </rPr>
      <t>沿中线的皮肤异常（</t>
    </r>
    <r>
      <rPr>
        <sz val="11"/>
        <color theme="1"/>
        <rFont val="Arial"/>
        <family val="2"/>
      </rPr>
      <t>Cutaneous midline abnormality</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沿中线的皮肤异常</t>
    </r>
    <r>
      <rPr>
        <sz val="11"/>
        <color theme="1"/>
        <rFont val="Arial"/>
        <family val="2"/>
      </rPr>
      <t xml:space="preserve">
- **</t>
    </r>
    <r>
      <rPr>
        <sz val="11"/>
        <color theme="1"/>
        <rFont val="宋体"/>
        <charset val="134"/>
      </rPr>
      <t>英文名称</t>
    </r>
    <r>
      <rPr>
        <sz val="11"/>
        <color theme="1"/>
        <rFont val="Arial"/>
        <family val="2"/>
      </rPr>
      <t>**: Cutaneous midline abnormality
- **</t>
    </r>
    <r>
      <rPr>
        <sz val="11"/>
        <color theme="1"/>
        <rFont val="宋体"/>
        <charset val="134"/>
      </rPr>
      <t>解释</t>
    </r>
    <r>
      <rPr>
        <sz val="11"/>
        <color theme="1"/>
        <rFont val="Arial"/>
        <family val="2"/>
      </rPr>
      <t xml:space="preserve">**: </t>
    </r>
    <r>
      <rPr>
        <sz val="11"/>
        <color theme="1"/>
        <rFont val="宋体"/>
        <charset val="134"/>
      </rPr>
      <t>色素沉着变化沿着躯干中线分布，可能与胚胎发育期间的皮肤分节或色素异常有关。</t>
    </r>
    <r>
      <rPr>
        <sz val="11"/>
        <color theme="1"/>
        <rFont val="Arial"/>
        <family val="2"/>
      </rPr>
      <t xml:space="preserve">
- **HPO ID**: [HP:0001486](https://hpo.jax.org/app/browse/term/HP:0001486)
---
### 3. **</t>
    </r>
    <r>
      <rPr>
        <sz val="11"/>
        <color theme="1"/>
        <rFont val="宋体"/>
        <charset val="134"/>
      </rPr>
      <t>皮肤马赛克分布（</t>
    </r>
    <r>
      <rPr>
        <sz val="11"/>
        <color theme="1"/>
        <rFont val="Arial"/>
        <family val="2"/>
      </rPr>
      <t>Cutaneous mosaicism</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马赛克分布</t>
    </r>
    <r>
      <rPr>
        <sz val="11"/>
        <color theme="1"/>
        <rFont val="Arial"/>
        <family val="2"/>
      </rPr>
      <t xml:space="preserve">
- **</t>
    </r>
    <r>
      <rPr>
        <sz val="11"/>
        <color theme="1"/>
        <rFont val="宋体"/>
        <charset val="134"/>
      </rPr>
      <t>英文名称</t>
    </r>
    <r>
      <rPr>
        <sz val="11"/>
        <color theme="1"/>
        <rFont val="Arial"/>
        <family val="2"/>
      </rPr>
      <t>**: Cutaneous mosaicism
- **</t>
    </r>
    <r>
      <rPr>
        <sz val="11"/>
        <color theme="1"/>
        <rFont val="宋体"/>
        <charset val="134"/>
      </rPr>
      <t>解释</t>
    </r>
    <r>
      <rPr>
        <sz val="11"/>
        <color theme="1"/>
        <rFont val="Arial"/>
        <family val="2"/>
      </rPr>
      <t xml:space="preserve">**: </t>
    </r>
    <r>
      <rPr>
        <sz val="11"/>
        <color theme="1"/>
        <rFont val="宋体"/>
        <charset val="134"/>
      </rPr>
      <t>患者皮肤的色素沉着呈现马赛克样分布，提示可能存在与嵌合体或遗传性疾病相关的表现（如色素失调症）。</t>
    </r>
    <r>
      <rPr>
        <sz val="11"/>
        <color theme="1"/>
        <rFont val="Arial"/>
        <family val="2"/>
      </rPr>
      <t xml:space="preserve">
- **HPO ID**: [HP:0011030](https://hpo.jax.org/app/browse/term/HP:0011030)
---
### 4. **</t>
    </r>
    <r>
      <rPr>
        <sz val="11"/>
        <color theme="1"/>
        <rFont val="宋体"/>
        <charset val="134"/>
      </rPr>
      <t>局限性色素异常（</t>
    </r>
    <r>
      <rPr>
        <sz val="11"/>
        <color theme="1"/>
        <rFont val="Arial"/>
        <family val="2"/>
      </rPr>
      <t>Localized hyperpigment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局限性色素异常</t>
    </r>
    <r>
      <rPr>
        <sz val="11"/>
        <color theme="1"/>
        <rFont val="Arial"/>
        <family val="2"/>
      </rPr>
      <t xml:space="preserve">
- **</t>
    </r>
    <r>
      <rPr>
        <sz val="11"/>
        <color theme="1"/>
        <rFont val="宋体"/>
        <charset val="134"/>
      </rPr>
      <t>英文名称</t>
    </r>
    <r>
      <rPr>
        <sz val="11"/>
        <color theme="1"/>
        <rFont val="Arial"/>
        <family val="2"/>
      </rPr>
      <t>**: Localized hyperpigmentation
- **</t>
    </r>
    <r>
      <rPr>
        <sz val="11"/>
        <color theme="1"/>
        <rFont val="宋体"/>
        <charset val="134"/>
      </rPr>
      <t>解释</t>
    </r>
    <r>
      <rPr>
        <sz val="11"/>
        <color theme="1"/>
        <rFont val="Arial"/>
        <family val="2"/>
      </rPr>
      <t xml:space="preserve">**: </t>
    </r>
    <r>
      <rPr>
        <sz val="11"/>
        <color theme="1"/>
        <rFont val="宋体"/>
        <charset val="134"/>
      </rPr>
      <t>色素变化局限于特定区域，可能与局部遗传变异或疾病有关。</t>
    </r>
    <r>
      <rPr>
        <sz val="11"/>
        <color theme="1"/>
        <rFont val="Arial"/>
        <family val="2"/>
      </rPr>
      <t xml:space="preserve">
- **HPO ID**: [HP:0004739](https://hpo.jax.org/app/browse/term/HP:0004739)
---
</t>
    </r>
    <r>
      <rPr>
        <sz val="11"/>
        <color theme="1"/>
        <rFont val="宋体"/>
        <charset val="134"/>
      </rPr>
      <t>这些皮肤表现可能提示患者存在与色素代谢或遗传性疾病（如色素失调症或皮肤嵌合体）相关的病理表现。进一步结合患者病史和家族史可提供更准确的诊断信息。</t>
    </r>
  </si>
  <si>
    <t xml:space="preserve">The image shows a young girl with a large birthmark or skin discoloration on her chest and arm. The following are some of the key observations:
• Hypopigmented patches: There are several pale areas visible on the child's face and upper body, which is consistent with hypopigmentation (HP:0001007).
• Macule: The large birthmark or skin discoloration on the chest appears to be a macule, which is an area of discolored skin that is smaller than a papule (HP:0001090).
Based on these observations, the most prominent HPO terms exhibited by this patient are:
• Hypopigmentation (HP:0001007) - characterized by a decrease in melanin pigmentation resulting in pale or light-colored patches of skin.
• Macule (HP:0001090) - refers to an area of discolored skin that is smaller than a papule.
It's important to note that these observations are based solely on the provided image and may not be comprehensive. A thorough medical evaluation and diagnosis by a qualified healthcare professional would be necessary for an accurate assessment of this patient's condition.
</t>
  </si>
  <si>
    <t xml:space="preserve">The image shows a person with vitiligo, characterized by the loss of pigment-producing cells (melanocytes) in the skin.
Key Features:
• Depigmented patches on the skin
• Absence of melanin in affected areas
• Disruption of normal pigmentation due to autoimmune disease or genetic factors
HPO Terms:
• HP:0001045 - "Vitiligo"
• Definition: A condition characterized by white patches on the skin due to the loss of pigment-producing cells (melanocytes)
• Synonyms: leukoderma, vitiligo vulgaris
• Related terms: albinism, achromia, leucoderma
Additional Notes:
• Vitiligo can occur at any age and affects both sexes equally
• It is often associated with other autoimmune diseases, such as thyroiditis or diabetes mellitus
</t>
  </si>
  <si>
    <r>
      <rPr>
        <sz val="11"/>
        <color theme="1"/>
        <rFont val="宋体"/>
        <charset val="134"/>
      </rPr>
      <t>根据图片中患者的面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突眼（</t>
    </r>
    <r>
      <rPr>
        <sz val="11"/>
        <color theme="1"/>
        <rFont val="Arial"/>
        <family val="2"/>
      </rPr>
      <t>Proptosi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突眼</t>
    </r>
    <r>
      <rPr>
        <sz val="11"/>
        <color theme="1"/>
        <rFont val="Arial"/>
        <family val="2"/>
      </rPr>
      <t xml:space="preserve">
- **</t>
    </r>
    <r>
      <rPr>
        <sz val="11"/>
        <color theme="1"/>
        <rFont val="宋体"/>
        <charset val="134"/>
      </rPr>
      <t>英文名称</t>
    </r>
    <r>
      <rPr>
        <sz val="11"/>
        <color theme="1"/>
        <rFont val="Arial"/>
        <family val="2"/>
      </rPr>
      <t>**: Proptosis
- **</t>
    </r>
    <r>
      <rPr>
        <sz val="11"/>
        <color theme="1"/>
        <rFont val="宋体"/>
        <charset val="134"/>
      </rPr>
      <t>解释</t>
    </r>
    <r>
      <rPr>
        <sz val="11"/>
        <color theme="1"/>
        <rFont val="Arial"/>
        <family val="2"/>
      </rPr>
      <t xml:space="preserve">**: </t>
    </r>
    <r>
      <rPr>
        <sz val="11"/>
        <color theme="1"/>
        <rFont val="宋体"/>
        <charset val="134"/>
      </rPr>
      <t>患者的眼球突出，可能与甲状腺相关疾病（如</t>
    </r>
    <r>
      <rPr>
        <sz val="11"/>
        <color theme="1"/>
        <rFont val="Arial"/>
        <family val="2"/>
      </rPr>
      <t>Graves</t>
    </r>
    <r>
      <rPr>
        <sz val="11"/>
        <color theme="1"/>
        <rFont val="宋体"/>
        <charset val="134"/>
      </rPr>
      <t>病）或眼眶病变相关。</t>
    </r>
    <r>
      <rPr>
        <sz val="11"/>
        <color theme="1"/>
        <rFont val="Arial"/>
        <family val="2"/>
      </rPr>
      <t xml:space="preserve">
- **HPO ID**: [HP:0000520](https://hpo.jax.org/app/browse/term/HP:0000520)
---
### 2. **</t>
    </r>
    <r>
      <rPr>
        <sz val="11"/>
        <color theme="1"/>
        <rFont val="宋体"/>
        <charset val="134"/>
      </rPr>
      <t>眼睑退缩（</t>
    </r>
    <r>
      <rPr>
        <sz val="11"/>
        <color theme="1"/>
        <rFont val="Arial"/>
        <family val="2"/>
      </rPr>
      <t>Lid retrac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眼睑退缩</t>
    </r>
    <r>
      <rPr>
        <sz val="11"/>
        <color theme="1"/>
        <rFont val="Arial"/>
        <family val="2"/>
      </rPr>
      <t xml:space="preserve">
- **</t>
    </r>
    <r>
      <rPr>
        <sz val="11"/>
        <color theme="1"/>
        <rFont val="宋体"/>
        <charset val="134"/>
      </rPr>
      <t>英文名称</t>
    </r>
    <r>
      <rPr>
        <sz val="11"/>
        <color theme="1"/>
        <rFont val="Arial"/>
        <family val="2"/>
      </rPr>
      <t>**: Lid retraction
- **</t>
    </r>
    <r>
      <rPr>
        <sz val="11"/>
        <color theme="1"/>
        <rFont val="宋体"/>
        <charset val="134"/>
      </rPr>
      <t>解释</t>
    </r>
    <r>
      <rPr>
        <sz val="11"/>
        <color theme="1"/>
        <rFont val="Arial"/>
        <family val="2"/>
      </rPr>
      <t xml:space="preserve">**: </t>
    </r>
    <r>
      <rPr>
        <sz val="11"/>
        <color theme="1"/>
        <rFont val="宋体"/>
        <charset val="134"/>
      </rPr>
      <t>上眼睑的位置高于正常水平，导致更多的巩膜暴露，这是甲状腺相关性眼病的典型表现。</t>
    </r>
    <r>
      <rPr>
        <sz val="11"/>
        <color theme="1"/>
        <rFont val="Arial"/>
        <family val="2"/>
      </rPr>
      <t xml:space="preserve">
- **HPO ID**: [HP:0000633](https://hpo.jax.org/app/browse/term/HP:0000633)
---
### 3. **</t>
    </r>
    <r>
      <rPr>
        <sz val="11"/>
        <color theme="1"/>
        <rFont val="宋体"/>
        <charset val="134"/>
      </rPr>
      <t>眼球外突巩膜暴露（</t>
    </r>
    <r>
      <rPr>
        <sz val="11"/>
        <color theme="1"/>
        <rFont val="Arial"/>
        <family val="2"/>
      </rPr>
      <t>Exposed scler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眼球外突巩膜暴露</t>
    </r>
    <r>
      <rPr>
        <sz val="11"/>
        <color theme="1"/>
        <rFont val="Arial"/>
        <family val="2"/>
      </rPr>
      <t xml:space="preserve">
- **</t>
    </r>
    <r>
      <rPr>
        <sz val="11"/>
        <color theme="1"/>
        <rFont val="宋体"/>
        <charset val="134"/>
      </rPr>
      <t>英文名称</t>
    </r>
    <r>
      <rPr>
        <sz val="11"/>
        <color theme="1"/>
        <rFont val="Arial"/>
        <family val="2"/>
      </rPr>
      <t>**: Exposed sclera
- **</t>
    </r>
    <r>
      <rPr>
        <sz val="11"/>
        <color theme="1"/>
        <rFont val="宋体"/>
        <charset val="134"/>
      </rPr>
      <t>解释</t>
    </r>
    <r>
      <rPr>
        <sz val="11"/>
        <color theme="1"/>
        <rFont val="Arial"/>
        <family val="2"/>
      </rPr>
      <t xml:space="preserve">**: </t>
    </r>
    <r>
      <rPr>
        <sz val="11"/>
        <color theme="1"/>
        <rFont val="宋体"/>
        <charset val="134"/>
      </rPr>
      <t>患者的巩膜暴露增加，提示眼球位置异常，常见于突眼或眼睑退缩。</t>
    </r>
    <r>
      <rPr>
        <sz val="11"/>
        <color theme="1"/>
        <rFont val="Arial"/>
        <family val="2"/>
      </rPr>
      <t xml:space="preserve">
- **HPO ID**: [HP:0000638](https://hpo.jax.org/app/browse/term/HP:0000638)
---
### 4. **</t>
    </r>
    <r>
      <rPr>
        <sz val="11"/>
        <color theme="1"/>
        <rFont val="宋体"/>
        <charset val="134"/>
      </rPr>
      <t>双侧性眼部异常（</t>
    </r>
    <r>
      <rPr>
        <sz val="11"/>
        <color theme="1"/>
        <rFont val="Arial"/>
        <family val="2"/>
      </rPr>
      <t>Bilateral eye abnormality</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双侧性眼部异常</t>
    </r>
    <r>
      <rPr>
        <sz val="11"/>
        <color theme="1"/>
        <rFont val="Arial"/>
        <family val="2"/>
      </rPr>
      <t xml:space="preserve">
- **</t>
    </r>
    <r>
      <rPr>
        <sz val="11"/>
        <color theme="1"/>
        <rFont val="宋体"/>
        <charset val="134"/>
      </rPr>
      <t>英文名称</t>
    </r>
    <r>
      <rPr>
        <sz val="11"/>
        <color theme="1"/>
        <rFont val="Arial"/>
        <family val="2"/>
      </rPr>
      <t>**: Bilateral eye abnormality
- **</t>
    </r>
    <r>
      <rPr>
        <sz val="11"/>
        <color theme="1"/>
        <rFont val="宋体"/>
        <charset val="134"/>
      </rPr>
      <t>解释</t>
    </r>
    <r>
      <rPr>
        <sz val="11"/>
        <color theme="1"/>
        <rFont val="Arial"/>
        <family val="2"/>
      </rPr>
      <t xml:space="preserve">**: </t>
    </r>
    <r>
      <rPr>
        <sz val="11"/>
        <color theme="1"/>
        <rFont val="宋体"/>
        <charset val="134"/>
      </rPr>
      <t>两只眼睛同时表现出类似异常特征，提示可能的系统性疾病（如甲状腺功能亢进相关眼病）。</t>
    </r>
    <r>
      <rPr>
        <sz val="11"/>
        <color theme="1"/>
        <rFont val="Arial"/>
        <family val="2"/>
      </rPr>
      <t xml:space="preserve">
- **HPO ID**: [HP:0001142](https://hpo.jax.org/app/browse/term/HP:0001142)
---
</t>
    </r>
    <r>
      <rPr>
        <sz val="11"/>
        <color theme="1"/>
        <rFont val="宋体"/>
        <charset val="134"/>
      </rPr>
      <t>这些特征提示患者可能患有甲状腺相关性眼病（如</t>
    </r>
    <r>
      <rPr>
        <sz val="11"/>
        <color theme="1"/>
        <rFont val="Arial"/>
        <family val="2"/>
      </rPr>
      <t>Graves</t>
    </r>
    <r>
      <rPr>
        <sz val="11"/>
        <color theme="1"/>
        <rFont val="宋体"/>
        <charset val="134"/>
      </rPr>
      <t>病）或其他导致眼球突出和眼睑退缩的疾病。如果结合甲状腺功能检查和影像学检查（如眼眶</t>
    </r>
    <r>
      <rPr>
        <sz val="11"/>
        <color theme="1"/>
        <rFont val="Arial"/>
        <family val="2"/>
      </rPr>
      <t>CT</t>
    </r>
    <r>
      <rPr>
        <sz val="11"/>
        <color theme="1"/>
        <rFont val="宋体"/>
        <charset val="134"/>
      </rPr>
      <t>），可以进一步明确诊断。</t>
    </r>
  </si>
  <si>
    <t xml:space="preserve">The image depicts a patient with a noticeable facial feature.
• Ptosis: The eyelids appear to be droopy, which is indicative of ptosis (HP:0000566). Ptosis can result from various causes, including neurological issues or muscular problems.
• Epicanthus inversus: This term refers to the presence of an inverted epicanthal fold, a skin layer that covers the inner corner of the eye (HP:0000774). Epicanthus inversus can be associated with certain genetic conditions.
These are the most prominent HPO terms observed in the image.
</t>
  </si>
  <si>
    <t xml:space="preserve">Based on the image provided, I can identify two prominent HPO (Human Phenotype Ontology) terms:
• Telecanthus: This refers to an increased distance between the inner canthi of the eyes. In this image, the patient's eyes appear to be wider apart than usual, indicating telecanthus.
• HPO ID: HP:0000612
• Epicanthic fold: An epicanthic fold is a skin fold of the upper eyelid, common in many Asian populations, which covers the inner corner (canthus) of the eye. In this image, both eyes exhibit significant epicanthic folds.
• HPO ID: HP:0000285
These observations are based solely on the visual cues from the provided picture and do not involve any patient privacy or additional clinical information.
</t>
  </si>
  <si>
    <r>
      <rPr>
        <sz val="11"/>
        <color theme="1"/>
        <rFont val="宋体"/>
        <charset val="134"/>
      </rPr>
      <t>根据图片中患者的口腔和唇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唇色素沉着（</t>
    </r>
    <r>
      <rPr>
        <sz val="11"/>
        <color theme="1"/>
        <rFont val="Arial"/>
        <family val="2"/>
      </rPr>
      <t>Abnormality of lip pigment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唇色素沉着</t>
    </r>
    <r>
      <rPr>
        <sz val="11"/>
        <color theme="1"/>
        <rFont val="Arial"/>
        <family val="2"/>
      </rPr>
      <t xml:space="preserve">
- **</t>
    </r>
    <r>
      <rPr>
        <sz val="11"/>
        <color theme="1"/>
        <rFont val="宋体"/>
        <charset val="134"/>
      </rPr>
      <t>英文名称</t>
    </r>
    <r>
      <rPr>
        <sz val="11"/>
        <color theme="1"/>
        <rFont val="Arial"/>
        <family val="2"/>
      </rPr>
      <t>**: Abnormality of lip pigmentation
- **</t>
    </r>
    <r>
      <rPr>
        <sz val="11"/>
        <color theme="1"/>
        <rFont val="宋体"/>
        <charset val="134"/>
      </rPr>
      <t>解释</t>
    </r>
    <r>
      <rPr>
        <sz val="11"/>
        <color theme="1"/>
        <rFont val="Arial"/>
        <family val="2"/>
      </rPr>
      <t xml:space="preserve">**: </t>
    </r>
    <r>
      <rPr>
        <sz val="11"/>
        <color theme="1"/>
        <rFont val="宋体"/>
        <charset val="134"/>
      </rPr>
      <t>患者的下唇和口腔粘膜显示出异常的黑色素沉着，可能与色素异常综合征（如</t>
    </r>
    <r>
      <rPr>
        <sz val="11"/>
        <color theme="1"/>
        <rFont val="Arial"/>
        <family val="2"/>
      </rPr>
      <t>Peutz-Jeghers</t>
    </r>
    <r>
      <rPr>
        <sz val="11"/>
        <color theme="1"/>
        <rFont val="宋体"/>
        <charset val="134"/>
      </rPr>
      <t>综合征）或其他色素代谢紊乱相关。</t>
    </r>
    <r>
      <rPr>
        <sz val="11"/>
        <color theme="1"/>
        <rFont val="Arial"/>
        <family val="2"/>
      </rPr>
      <t xml:space="preserve">
- **HPO ID**: [HP:0410043](https://hpo.jax.org/app/browse/term/HP:0410043)
---
### 2. **</t>
    </r>
    <r>
      <rPr>
        <sz val="11"/>
        <color theme="1"/>
        <rFont val="宋体"/>
        <charset val="134"/>
      </rPr>
      <t>口腔粘膜色素沉着（</t>
    </r>
    <r>
      <rPr>
        <sz val="11"/>
        <color theme="1"/>
        <rFont val="Arial"/>
        <family val="2"/>
      </rPr>
      <t>Pigmentation of the oral mucos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口腔粘膜色素沉着</t>
    </r>
    <r>
      <rPr>
        <sz val="11"/>
        <color theme="1"/>
        <rFont val="Arial"/>
        <family val="2"/>
      </rPr>
      <t xml:space="preserve">
- **</t>
    </r>
    <r>
      <rPr>
        <sz val="11"/>
        <color theme="1"/>
        <rFont val="宋体"/>
        <charset val="134"/>
      </rPr>
      <t>英文名称</t>
    </r>
    <r>
      <rPr>
        <sz val="11"/>
        <color theme="1"/>
        <rFont val="Arial"/>
        <family val="2"/>
      </rPr>
      <t>**: Pigmentation of the oral mucosa
- **</t>
    </r>
    <r>
      <rPr>
        <sz val="11"/>
        <color theme="1"/>
        <rFont val="宋体"/>
        <charset val="134"/>
      </rPr>
      <t>解释</t>
    </r>
    <r>
      <rPr>
        <sz val="11"/>
        <color theme="1"/>
        <rFont val="Arial"/>
        <family val="2"/>
      </rPr>
      <t xml:space="preserve">**: </t>
    </r>
    <r>
      <rPr>
        <sz val="11"/>
        <color theme="1"/>
        <rFont val="宋体"/>
        <charset val="134"/>
      </rPr>
      <t>口腔粘膜（如牙龈和内唇）上出现明显的色素沉着，提示可能存在系统性疾病或遗传性综合征。</t>
    </r>
    <r>
      <rPr>
        <sz val="11"/>
        <color theme="1"/>
        <rFont val="Arial"/>
        <family val="2"/>
      </rPr>
      <t xml:space="preserve">
- **HPO ID**: [HP:0000222](https://hpo.jax.org/app/browse/term/HP:0000222)
---
### 3. **</t>
    </r>
    <r>
      <rPr>
        <sz val="11"/>
        <color theme="1"/>
        <rFont val="宋体"/>
        <charset val="134"/>
      </rPr>
      <t>下唇异常（</t>
    </r>
    <r>
      <rPr>
        <sz val="11"/>
        <color theme="1"/>
        <rFont val="Arial"/>
        <family val="2"/>
      </rPr>
      <t>Abnormal lower lip</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下唇异常</t>
    </r>
    <r>
      <rPr>
        <sz val="11"/>
        <color theme="1"/>
        <rFont val="Arial"/>
        <family val="2"/>
      </rPr>
      <t xml:space="preserve">
- **</t>
    </r>
    <r>
      <rPr>
        <sz val="11"/>
        <color theme="1"/>
        <rFont val="宋体"/>
        <charset val="134"/>
      </rPr>
      <t>英文名称</t>
    </r>
    <r>
      <rPr>
        <sz val="11"/>
        <color theme="1"/>
        <rFont val="Arial"/>
        <family val="2"/>
      </rPr>
      <t>**: Abnormal lower lip
- **</t>
    </r>
    <r>
      <rPr>
        <sz val="11"/>
        <color theme="1"/>
        <rFont val="宋体"/>
        <charset val="134"/>
      </rPr>
      <t>解释</t>
    </r>
    <r>
      <rPr>
        <sz val="11"/>
        <color theme="1"/>
        <rFont val="Arial"/>
        <family val="2"/>
      </rPr>
      <t xml:space="preserve">**: </t>
    </r>
    <r>
      <rPr>
        <sz val="11"/>
        <color theme="1"/>
        <rFont val="宋体"/>
        <charset val="134"/>
      </rPr>
      <t>下唇表现出异常的形态或病理性变化，包括色素沉着或组织增厚，可能与局部病理或系统性疾病相关。</t>
    </r>
    <r>
      <rPr>
        <sz val="11"/>
        <color theme="1"/>
        <rFont val="Arial"/>
        <family val="2"/>
      </rPr>
      <t xml:space="preserve">
- **HPO ID**: [HP:0000205](https://hpo.jax.org/app/browse/term/HP:0000205)
---
### 4. **</t>
    </r>
    <r>
      <rPr>
        <sz val="11"/>
        <color theme="1"/>
        <rFont val="宋体"/>
        <charset val="134"/>
      </rPr>
      <t>点状色素沉着（</t>
    </r>
    <r>
      <rPr>
        <sz val="11"/>
        <color theme="1"/>
        <rFont val="Arial"/>
        <family val="2"/>
      </rPr>
      <t>Mucocutaneous lentigine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点状色素沉着</t>
    </r>
    <r>
      <rPr>
        <sz val="11"/>
        <color theme="1"/>
        <rFont val="Arial"/>
        <family val="2"/>
      </rPr>
      <t xml:space="preserve">
- **</t>
    </r>
    <r>
      <rPr>
        <sz val="11"/>
        <color theme="1"/>
        <rFont val="宋体"/>
        <charset val="134"/>
      </rPr>
      <t>英文名称</t>
    </r>
    <r>
      <rPr>
        <sz val="11"/>
        <color theme="1"/>
        <rFont val="Arial"/>
        <family val="2"/>
      </rPr>
      <t>**: Mucocutaneous lentigines
- **</t>
    </r>
    <r>
      <rPr>
        <sz val="11"/>
        <color theme="1"/>
        <rFont val="宋体"/>
        <charset val="134"/>
      </rPr>
      <t>解释</t>
    </r>
    <r>
      <rPr>
        <sz val="11"/>
        <color theme="1"/>
        <rFont val="Arial"/>
        <family val="2"/>
      </rPr>
      <t xml:space="preserve">**: </t>
    </r>
    <r>
      <rPr>
        <sz val="11"/>
        <color theme="1"/>
        <rFont val="宋体"/>
        <charset val="134"/>
      </rPr>
      <t>粘膜和皮肤表面出现多发性点状黑色素沉着，典型于</t>
    </r>
    <r>
      <rPr>
        <sz val="11"/>
        <color theme="1"/>
        <rFont val="Arial"/>
        <family val="2"/>
      </rPr>
      <t>Peutz-Jeghers</t>
    </r>
    <r>
      <rPr>
        <sz val="11"/>
        <color theme="1"/>
        <rFont val="宋体"/>
        <charset val="134"/>
      </rPr>
      <t>综合征或其他相关病症。</t>
    </r>
    <r>
      <rPr>
        <sz val="11"/>
        <color theme="1"/>
        <rFont val="Arial"/>
        <family val="2"/>
      </rPr>
      <t xml:space="preserve">
- **HPO ID**: [HP:0001005](https://hpo.jax.org/app/browse/term/HP:0001005)
---
</t>
    </r>
    <r>
      <rPr>
        <sz val="11"/>
        <color theme="1"/>
        <rFont val="宋体"/>
        <charset val="134"/>
      </rPr>
      <t>这些特征提示可能与</t>
    </r>
    <r>
      <rPr>
        <sz val="11"/>
        <color theme="1"/>
        <rFont val="Arial"/>
        <family val="2"/>
      </rPr>
      <t>**Peutz-Jeghers</t>
    </r>
    <r>
      <rPr>
        <sz val="11"/>
        <color theme="1"/>
        <rFont val="宋体"/>
        <charset val="134"/>
      </rPr>
      <t>综合征</t>
    </r>
    <r>
      <rPr>
        <sz val="11"/>
        <color theme="1"/>
        <rFont val="Arial"/>
        <family val="2"/>
      </rPr>
      <t>**</t>
    </r>
    <r>
      <rPr>
        <sz val="11"/>
        <color theme="1"/>
        <rFont val="宋体"/>
        <charset val="134"/>
      </rPr>
      <t>相关，这是一种遗传性疾病，其典型表现包括口唇和口腔粘膜的色素沉着，以及胃肠道息肉。结合家族史和胃肠道检查可进一步明确诊断。</t>
    </r>
  </si>
  <si>
    <t xml:space="preserve">The image depicts a patient's mouth and lips, showcasing several notable features that can be attributed to specific Human Phenotype Ontology (HPO) terms. The most prominent of these are:
• Hypertelorism: This term refers to an abnormal increase in the distance between the eyes, which is evident in this image.
• HPO ID: HP0000369
• Epicanthus inversus: This condition is characterized by a fold of skin that covers the inner corner of each eye and extends towards the nose, rather than covering the outer corner. In this case, it appears as if there might be some epicanthic folds on one or both sides of the eyes.
• HPO ID: HP0000753
• Micrognathia: This term describes a small lower jawbone. In this image, the lower lip is significantly recessed compared to the upper lip.
• HPO ID: HP0002874
These features collectively contribute to the patient's facial appearance and are identifiable by their distinct characteristics.
</t>
  </si>
  <si>
    <t xml:space="preserve">Based on the provided image, I am unable to identify any specific Human Phenotype Ontology (HPO) terms due to the lack of a visible patient or recognizable features that would allow for an accurate assessment. The image appears to be either unrelated or insufficiently clear to determine relevant HPO terms.
Given this limitation, I cannot provide names of HPOs, explanations, or IDs as requested because there is no discernible information in the image that corresponds to known human phenotypes within the scope of the Human Phenotype Ontology.
Please note, any answer provided here would be speculative and not grounded in observable evidence from the given image. For accurate identification of HPO terms, access to clear, relevant medical images or detailed patient descriptions is necessary.
</t>
  </si>
  <si>
    <r>
      <rPr>
        <sz val="11"/>
        <color theme="1"/>
        <rFont val="宋体"/>
        <charset val="134"/>
      </rPr>
      <t>根据图片中患者手部和皮肤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指端发绀（</t>
    </r>
    <r>
      <rPr>
        <sz val="11"/>
        <color theme="1"/>
        <rFont val="Arial"/>
        <family val="2"/>
      </rPr>
      <t>Cyanosis of the fingertip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指端发绀</t>
    </r>
    <r>
      <rPr>
        <sz val="11"/>
        <color theme="1"/>
        <rFont val="Arial"/>
        <family val="2"/>
      </rPr>
      <t xml:space="preserve">
- **</t>
    </r>
    <r>
      <rPr>
        <sz val="11"/>
        <color theme="1"/>
        <rFont val="宋体"/>
        <charset val="134"/>
      </rPr>
      <t>英文名称</t>
    </r>
    <r>
      <rPr>
        <sz val="11"/>
        <color theme="1"/>
        <rFont val="Arial"/>
        <family val="2"/>
      </rPr>
      <t>**: Cyanosis of the fingertips
- **</t>
    </r>
    <r>
      <rPr>
        <sz val="11"/>
        <color theme="1"/>
        <rFont val="宋体"/>
        <charset val="134"/>
      </rPr>
      <t>解释</t>
    </r>
    <r>
      <rPr>
        <sz val="11"/>
        <color theme="1"/>
        <rFont val="Arial"/>
        <family val="2"/>
      </rPr>
      <t xml:space="preserve">**: </t>
    </r>
    <r>
      <rPr>
        <sz val="11"/>
        <color theme="1"/>
        <rFont val="宋体"/>
        <charset val="134"/>
      </rPr>
      <t>患者手指末端出现青紫色，这可能提示外周循环不良或低氧血症，常见于血管疾病、心肺疾病或冷暴露。</t>
    </r>
    <r>
      <rPr>
        <sz val="11"/>
        <color theme="1"/>
        <rFont val="Arial"/>
        <family val="2"/>
      </rPr>
      <t xml:space="preserve">
- **HPO ID**: [HP:0001068](https://hpo.jax.org/app/browse/term/HP:0001068)
---
### 2. **</t>
    </r>
    <r>
      <rPr>
        <sz val="11"/>
        <color theme="1"/>
        <rFont val="宋体"/>
        <charset val="134"/>
      </rPr>
      <t>皮肤红点（</t>
    </r>
    <r>
      <rPr>
        <sz val="11"/>
        <color theme="1"/>
        <rFont val="Arial"/>
        <family val="2"/>
      </rPr>
      <t>Cutaneous telangiectasi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红点（毛细血管扩张）</t>
    </r>
    <r>
      <rPr>
        <sz val="11"/>
        <color theme="1"/>
        <rFont val="Arial"/>
        <family val="2"/>
      </rPr>
      <t xml:space="preserve">
- **</t>
    </r>
    <r>
      <rPr>
        <sz val="11"/>
        <color theme="1"/>
        <rFont val="宋体"/>
        <charset val="134"/>
      </rPr>
      <t>英文名称</t>
    </r>
    <r>
      <rPr>
        <sz val="11"/>
        <color theme="1"/>
        <rFont val="Arial"/>
        <family val="2"/>
      </rPr>
      <t>**: Cutaneous telangiectasia
- **</t>
    </r>
    <r>
      <rPr>
        <sz val="11"/>
        <color theme="1"/>
        <rFont val="宋体"/>
        <charset val="134"/>
      </rPr>
      <t>解释</t>
    </r>
    <r>
      <rPr>
        <sz val="11"/>
        <color theme="1"/>
        <rFont val="Arial"/>
        <family val="2"/>
      </rPr>
      <t xml:space="preserve">**: </t>
    </r>
    <r>
      <rPr>
        <sz val="11"/>
        <color theme="1"/>
        <rFont val="宋体"/>
        <charset val="134"/>
      </rPr>
      <t>皮肤上可见多个小红点，可能是毛细血管扩张的表现，常与遗传性出血性毛细血管扩张症（</t>
    </r>
    <r>
      <rPr>
        <sz val="11"/>
        <color theme="1"/>
        <rFont val="Arial"/>
        <family val="2"/>
      </rPr>
      <t>HHT</t>
    </r>
    <r>
      <rPr>
        <sz val="11"/>
        <color theme="1"/>
        <rFont val="宋体"/>
        <charset val="134"/>
      </rPr>
      <t>）或其他血管异常疾病相关。</t>
    </r>
    <r>
      <rPr>
        <sz val="11"/>
        <color theme="1"/>
        <rFont val="Arial"/>
        <family val="2"/>
      </rPr>
      <t xml:space="preserve">
- **HPO ID**: [HP:0001009](https://hpo.jax.org/app/browse/term/HP:0001009)
---
### 3. **</t>
    </r>
    <r>
      <rPr>
        <sz val="11"/>
        <color theme="1"/>
        <rFont val="宋体"/>
        <charset val="134"/>
      </rPr>
      <t>指甲苍白（</t>
    </r>
    <r>
      <rPr>
        <sz val="11"/>
        <color theme="1"/>
        <rFont val="Arial"/>
        <family val="2"/>
      </rPr>
      <t>Pale nail bed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指甲苍白</t>
    </r>
    <r>
      <rPr>
        <sz val="11"/>
        <color theme="1"/>
        <rFont val="Arial"/>
        <family val="2"/>
      </rPr>
      <t xml:space="preserve">
- **</t>
    </r>
    <r>
      <rPr>
        <sz val="11"/>
        <color theme="1"/>
        <rFont val="宋体"/>
        <charset val="134"/>
      </rPr>
      <t>英文名称</t>
    </r>
    <r>
      <rPr>
        <sz val="11"/>
        <color theme="1"/>
        <rFont val="Arial"/>
        <family val="2"/>
      </rPr>
      <t>**: Pale nail beds
- **</t>
    </r>
    <r>
      <rPr>
        <sz val="11"/>
        <color theme="1"/>
        <rFont val="宋体"/>
        <charset val="134"/>
      </rPr>
      <t>解释</t>
    </r>
    <r>
      <rPr>
        <sz val="11"/>
        <color theme="1"/>
        <rFont val="Arial"/>
        <family val="2"/>
      </rPr>
      <t xml:space="preserve">**: </t>
    </r>
    <r>
      <rPr>
        <sz val="11"/>
        <color theme="1"/>
        <rFont val="宋体"/>
        <charset val="134"/>
      </rPr>
      <t>指甲床明显苍白，这可能提示贫血或外周循环不良。</t>
    </r>
    <r>
      <rPr>
        <sz val="11"/>
        <color theme="1"/>
        <rFont val="Arial"/>
        <family val="2"/>
      </rPr>
      <t xml:space="preserve">
- **HPO ID**: [HP:0001825](https://hpo.jax.org/app/browse/term/HP:0001825)
---
### 4. **</t>
    </r>
    <r>
      <rPr>
        <sz val="11"/>
        <color theme="1"/>
        <rFont val="宋体"/>
        <charset val="134"/>
      </rPr>
      <t>皮肤小红斑（</t>
    </r>
    <r>
      <rPr>
        <sz val="11"/>
        <color theme="1"/>
        <rFont val="Arial"/>
        <family val="2"/>
      </rPr>
      <t>Petechia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小红斑</t>
    </r>
    <r>
      <rPr>
        <sz val="11"/>
        <color theme="1"/>
        <rFont val="Arial"/>
        <family val="2"/>
      </rPr>
      <t xml:space="preserve">
- **</t>
    </r>
    <r>
      <rPr>
        <sz val="11"/>
        <color theme="1"/>
        <rFont val="宋体"/>
        <charset val="134"/>
      </rPr>
      <t>英文名称</t>
    </r>
    <r>
      <rPr>
        <sz val="11"/>
        <color theme="1"/>
        <rFont val="Arial"/>
        <family val="2"/>
      </rPr>
      <t>**: Petechiae
- **</t>
    </r>
    <r>
      <rPr>
        <sz val="11"/>
        <color theme="1"/>
        <rFont val="宋体"/>
        <charset val="134"/>
      </rPr>
      <t>解释</t>
    </r>
    <r>
      <rPr>
        <sz val="11"/>
        <color theme="1"/>
        <rFont val="Arial"/>
        <family val="2"/>
      </rPr>
      <t xml:space="preserve">**: </t>
    </r>
    <r>
      <rPr>
        <sz val="11"/>
        <color theme="1"/>
        <rFont val="宋体"/>
        <charset val="134"/>
      </rPr>
      <t>皮肤上分布细小的红色斑点，可能由毛细血管破裂引起，常见于血小板减少、凝血异常或血管脆性增加。</t>
    </r>
    <r>
      <rPr>
        <sz val="11"/>
        <color theme="1"/>
        <rFont val="Arial"/>
        <family val="2"/>
      </rPr>
      <t xml:space="preserve">
- **HPO ID**: [HP:0000967](https://hpo.jax.org/app/browse/term/HP:0000967)
---
</t>
    </r>
    <r>
      <rPr>
        <sz val="11"/>
        <color theme="1"/>
        <rFont val="宋体"/>
        <charset val="134"/>
      </rPr>
      <t>这些表现提示患者可能存在与血管异常、血液病或微循环障碍相关的疾病。进一步检查血液学参数或血管功能可能有助于明确病因。</t>
    </r>
  </si>
  <si>
    <t xml:space="preserve">The image depicts a person's hand with small, red-brown macules on the dorsum of their finger. The following HPO terms are prominently visible:
• Cutaneous hemangioma (HP:0001542): A benign tumor consisting of blood vessels that forms in the skin.• Nail dysplasia (HP:0002090): Abnormal development or structure of the nails.
These two HPO terms accurately describe the person's condition based on the image.
</t>
  </si>
  <si>
    <t xml:space="preserve">The image depicts a close-up view of human fingernails. Notably, the nails appear shortened with an irregular shape and curvature. The nail beds are also characterized by pallor (pale coloration) and show signs of deformation.
HPO Terms:
• Short fingernails
• HPO ID: HP:0001814
• Irregular nail morphology
• HPO ID: HP:0011353
</t>
  </si>
  <si>
    <r>
      <rPr>
        <sz val="11"/>
        <color theme="1"/>
        <rFont val="宋体"/>
        <charset val="134"/>
      </rPr>
      <t>根据图片中患者的腿部和皮肤表现，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腿部肿胀（</t>
    </r>
    <r>
      <rPr>
        <sz val="11"/>
        <color theme="1"/>
        <rFont val="Arial"/>
        <family val="2"/>
      </rPr>
      <t>Leg ed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腿部肿胀</t>
    </r>
    <r>
      <rPr>
        <sz val="11"/>
        <color theme="1"/>
        <rFont val="Arial"/>
        <family val="2"/>
      </rPr>
      <t xml:space="preserve">
- **</t>
    </r>
    <r>
      <rPr>
        <sz val="11"/>
        <color theme="1"/>
        <rFont val="宋体"/>
        <charset val="134"/>
      </rPr>
      <t>英文名称</t>
    </r>
    <r>
      <rPr>
        <sz val="11"/>
        <color theme="1"/>
        <rFont val="Arial"/>
        <family val="2"/>
      </rPr>
      <t>**: Leg edema
- **</t>
    </r>
    <r>
      <rPr>
        <sz val="11"/>
        <color theme="1"/>
        <rFont val="宋体"/>
        <charset val="134"/>
      </rPr>
      <t>解释</t>
    </r>
    <r>
      <rPr>
        <sz val="11"/>
        <color theme="1"/>
        <rFont val="Arial"/>
        <family val="2"/>
      </rPr>
      <t xml:space="preserve">**: </t>
    </r>
    <r>
      <rPr>
        <sz val="11"/>
        <color theme="1"/>
        <rFont val="宋体"/>
        <charset val="134"/>
      </rPr>
      <t>患者的双腿明显肿胀，提示可能存在淋巴水肿、感染、炎症或全身性疾病（如肾病或心衰）。</t>
    </r>
    <r>
      <rPr>
        <sz val="11"/>
        <color theme="1"/>
        <rFont val="Arial"/>
        <family val="2"/>
      </rPr>
      <t xml:space="preserve">
- **HPO ID**: [HP:0000969](https://hpo.jax.org/app/browse/term/HP:0000969)
---
### 2. **</t>
    </r>
    <r>
      <rPr>
        <sz val="11"/>
        <color theme="1"/>
        <rFont val="宋体"/>
        <charset val="134"/>
      </rPr>
      <t>皮肤溃疡（</t>
    </r>
    <r>
      <rPr>
        <sz val="11"/>
        <color theme="1"/>
        <rFont val="Arial"/>
        <family val="2"/>
      </rPr>
      <t>Skin ulcer</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溃疡</t>
    </r>
    <r>
      <rPr>
        <sz val="11"/>
        <color theme="1"/>
        <rFont val="Arial"/>
        <family val="2"/>
      </rPr>
      <t xml:space="preserve">
- **</t>
    </r>
    <r>
      <rPr>
        <sz val="11"/>
        <color theme="1"/>
        <rFont val="宋体"/>
        <charset val="134"/>
      </rPr>
      <t>英文名称</t>
    </r>
    <r>
      <rPr>
        <sz val="11"/>
        <color theme="1"/>
        <rFont val="Arial"/>
        <family val="2"/>
      </rPr>
      <t>**: Skin ulcer
- **</t>
    </r>
    <r>
      <rPr>
        <sz val="11"/>
        <color theme="1"/>
        <rFont val="宋体"/>
        <charset val="134"/>
      </rPr>
      <t>解释</t>
    </r>
    <r>
      <rPr>
        <sz val="11"/>
        <color theme="1"/>
        <rFont val="Arial"/>
        <family val="2"/>
      </rPr>
      <t xml:space="preserve">**: </t>
    </r>
    <r>
      <rPr>
        <sz val="11"/>
        <color theme="1"/>
        <rFont val="宋体"/>
        <charset val="134"/>
      </rPr>
      <t>双腿可见多发性溃疡性病变，提示可能与感染、局部循环障碍或炎症性疾病相关。</t>
    </r>
    <r>
      <rPr>
        <sz val="11"/>
        <color theme="1"/>
        <rFont val="Arial"/>
        <family val="2"/>
      </rPr>
      <t xml:space="preserve">
- **HPO ID**: [HP:0200042](https://hpo.jax.org/app/browse/term/HP:0200042)
---
### 3. **</t>
    </r>
    <r>
      <rPr>
        <sz val="11"/>
        <color theme="1"/>
        <rFont val="宋体"/>
        <charset val="134"/>
      </rPr>
      <t>双下肢畸形（</t>
    </r>
    <r>
      <rPr>
        <sz val="11"/>
        <color theme="1"/>
        <rFont val="Arial"/>
        <family val="2"/>
      </rPr>
      <t>Abnormal lower limb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双下肢畸形</t>
    </r>
    <r>
      <rPr>
        <sz val="11"/>
        <color theme="1"/>
        <rFont val="Arial"/>
        <family val="2"/>
      </rPr>
      <t xml:space="preserve">
- **</t>
    </r>
    <r>
      <rPr>
        <sz val="11"/>
        <color theme="1"/>
        <rFont val="宋体"/>
        <charset val="134"/>
      </rPr>
      <t>英文名称</t>
    </r>
    <r>
      <rPr>
        <sz val="11"/>
        <color theme="1"/>
        <rFont val="Arial"/>
        <family val="2"/>
      </rPr>
      <t>**: Abnormal lower limbs
- **</t>
    </r>
    <r>
      <rPr>
        <sz val="11"/>
        <color theme="1"/>
        <rFont val="宋体"/>
        <charset val="134"/>
      </rPr>
      <t>解释</t>
    </r>
    <r>
      <rPr>
        <sz val="11"/>
        <color theme="1"/>
        <rFont val="Arial"/>
        <family val="2"/>
      </rPr>
      <t xml:space="preserve">**: </t>
    </r>
    <r>
      <rPr>
        <sz val="11"/>
        <color theme="1"/>
        <rFont val="宋体"/>
        <charset val="134"/>
      </rPr>
      <t>下肢形态异常，包括肿胀和其他病理性改变，可能与骨骼、淋巴或血管异常有关。</t>
    </r>
    <r>
      <rPr>
        <sz val="11"/>
        <color theme="1"/>
        <rFont val="Arial"/>
        <family val="2"/>
      </rPr>
      <t xml:space="preserve">
- **HPO ID**: [HP:0002817](https://hpo.jax.org/app/browse/term/HP:0002817)
---
### 4. **</t>
    </r>
    <r>
      <rPr>
        <sz val="11"/>
        <color theme="1"/>
        <rFont val="宋体"/>
        <charset val="134"/>
      </rPr>
      <t>脂肪分布异常（</t>
    </r>
    <r>
      <rPr>
        <sz val="11"/>
        <color theme="1"/>
        <rFont val="Arial"/>
        <family val="2"/>
      </rPr>
      <t>Abnormal fat distribu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脂肪分布异常</t>
    </r>
    <r>
      <rPr>
        <sz val="11"/>
        <color theme="1"/>
        <rFont val="Arial"/>
        <family val="2"/>
      </rPr>
      <t xml:space="preserve">
- **</t>
    </r>
    <r>
      <rPr>
        <sz val="11"/>
        <color theme="1"/>
        <rFont val="宋体"/>
        <charset val="134"/>
      </rPr>
      <t>英文名称</t>
    </r>
    <r>
      <rPr>
        <sz val="11"/>
        <color theme="1"/>
        <rFont val="Arial"/>
        <family val="2"/>
      </rPr>
      <t>**: Abnormal fat distribution
- **</t>
    </r>
    <r>
      <rPr>
        <sz val="11"/>
        <color theme="1"/>
        <rFont val="宋体"/>
        <charset val="134"/>
      </rPr>
      <t>解释</t>
    </r>
    <r>
      <rPr>
        <sz val="11"/>
        <color theme="1"/>
        <rFont val="Arial"/>
        <family val="2"/>
      </rPr>
      <t xml:space="preserve">**: </t>
    </r>
    <r>
      <rPr>
        <sz val="11"/>
        <color theme="1"/>
        <rFont val="宋体"/>
        <charset val="134"/>
      </rPr>
      <t>患者的腿部脂肪组织可能异常增厚，这种表现可能与淋巴水肿或遗传性脂肪代谢异常（如脂肪营养不良症）有关。</t>
    </r>
    <r>
      <rPr>
        <sz val="11"/>
        <color theme="1"/>
        <rFont val="Arial"/>
        <family val="2"/>
      </rPr>
      <t xml:space="preserve">
- **HPO ID**: [HP:0009125](https://hpo.jax.org/app/browse/term/HP:0009125)
---
</t>
    </r>
    <r>
      <rPr>
        <sz val="11"/>
        <color theme="1"/>
        <rFont val="宋体"/>
        <charset val="134"/>
      </rPr>
      <t>这些特征可能提示与</t>
    </r>
    <r>
      <rPr>
        <sz val="11"/>
        <color theme="1"/>
        <rFont val="Arial"/>
        <family val="2"/>
      </rPr>
      <t>**</t>
    </r>
    <r>
      <rPr>
        <sz val="11"/>
        <color theme="1"/>
        <rFont val="宋体"/>
        <charset val="134"/>
      </rPr>
      <t>淋巴水肿、感染性疾病、血管性疾病或脂肪代谢异常</t>
    </r>
    <r>
      <rPr>
        <sz val="11"/>
        <color theme="1"/>
        <rFont val="Arial"/>
        <family val="2"/>
      </rPr>
      <t>**</t>
    </r>
    <r>
      <rPr>
        <sz val="11"/>
        <color theme="1"/>
        <rFont val="宋体"/>
        <charset val="134"/>
      </rPr>
      <t>相关的病理状态。如果结合患者病史和进一步的影像学或实验室检查，可以更明确诊断。</t>
    </r>
  </si>
  <si>
    <t xml:space="preserve">The image shows a patient's lower extremities, which appear to be affected by lymphedema. The most prominent HPO term that can be identified is:
• Lymphedema: characterized by swelling of the limb due to abnormal accumulation of protein-rich fluid. (HP:0001744)
This condition is evident from the visible enlargement and puffiness of the patient's legs, which are a hallmark symptom of lymphedema.
Please note that without additional information or context, it is not possible to provide more specific HPO terms related to other potential features present in the image.
</t>
  </si>
  <si>
    <t xml:space="preserve">The image depicts a person with several noticeable physical characteristics that can be described using Human Phenotype Ontology (HPO) terms. The most obvious features include:
• Obesity: The individual appears to have excessive body fat, particularly around the abdominal area and thighs.
• Short stature: Compared to average adult height, the person in the image seems significantly shorter.
• Proportionate short stature: Despite being short overall, the individual's limbs appear proportionate to their trunk.
These observations are based solely on the visual cues from the provided image and do not involve any additional information or assumptions about the patient's medical history or diagnosis.
</t>
  </si>
  <si>
    <r>
      <rPr>
        <sz val="11"/>
        <color theme="1"/>
        <rFont val="宋体"/>
        <charset val="134"/>
      </rPr>
      <t>根据图片中左侧患者手部的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手部肿胀（</t>
    </r>
    <r>
      <rPr>
        <sz val="11"/>
        <color theme="1"/>
        <rFont val="Arial"/>
        <family val="2"/>
      </rPr>
      <t>Hand ed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手部肿胀</t>
    </r>
    <r>
      <rPr>
        <sz val="11"/>
        <color theme="1"/>
        <rFont val="Arial"/>
        <family val="2"/>
      </rPr>
      <t xml:space="preserve">
- **</t>
    </r>
    <r>
      <rPr>
        <sz val="11"/>
        <color theme="1"/>
        <rFont val="宋体"/>
        <charset val="134"/>
      </rPr>
      <t>英文名称</t>
    </r>
    <r>
      <rPr>
        <sz val="11"/>
        <color theme="1"/>
        <rFont val="Arial"/>
        <family val="2"/>
      </rPr>
      <t>**: Hand edema
- **</t>
    </r>
    <r>
      <rPr>
        <sz val="11"/>
        <color theme="1"/>
        <rFont val="宋体"/>
        <charset val="134"/>
      </rPr>
      <t>解释</t>
    </r>
    <r>
      <rPr>
        <sz val="11"/>
        <color theme="1"/>
        <rFont val="Arial"/>
        <family val="2"/>
      </rPr>
      <t xml:space="preserve">**: </t>
    </r>
    <r>
      <rPr>
        <sz val="11"/>
        <color theme="1"/>
        <rFont val="宋体"/>
        <charset val="134"/>
      </rPr>
      <t>患者的左手显示明显的肿胀，与右侧正常手相比，组织显得增厚，提示可能是淋巴液滞留、炎症、感染或全身性水肿的表现。</t>
    </r>
    <r>
      <rPr>
        <sz val="11"/>
        <color theme="1"/>
        <rFont val="Arial"/>
        <family val="2"/>
      </rPr>
      <t xml:space="preserve">
- **HPO ID**: [HP:0002615](https://hpo.jax.org/app/browse/term/HP:0002615)
---
### 2. **</t>
    </r>
    <r>
      <rPr>
        <sz val="11"/>
        <color theme="1"/>
        <rFont val="宋体"/>
        <charset val="134"/>
      </rPr>
      <t>软组织肥大（</t>
    </r>
    <r>
      <rPr>
        <sz val="11"/>
        <color theme="1"/>
        <rFont val="Arial"/>
        <family val="2"/>
      </rPr>
      <t>Soft tissue swelling</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软组织肥大</t>
    </r>
    <r>
      <rPr>
        <sz val="11"/>
        <color theme="1"/>
        <rFont val="Arial"/>
        <family val="2"/>
      </rPr>
      <t xml:space="preserve">
- **</t>
    </r>
    <r>
      <rPr>
        <sz val="11"/>
        <color theme="1"/>
        <rFont val="宋体"/>
        <charset val="134"/>
      </rPr>
      <t>英文名称</t>
    </r>
    <r>
      <rPr>
        <sz val="11"/>
        <color theme="1"/>
        <rFont val="Arial"/>
        <family val="2"/>
      </rPr>
      <t>**: Soft tissue swelling
- **</t>
    </r>
    <r>
      <rPr>
        <sz val="11"/>
        <color theme="1"/>
        <rFont val="宋体"/>
        <charset val="134"/>
      </rPr>
      <t>解释</t>
    </r>
    <r>
      <rPr>
        <sz val="11"/>
        <color theme="1"/>
        <rFont val="Arial"/>
        <family val="2"/>
      </rPr>
      <t xml:space="preserve">**: </t>
    </r>
    <r>
      <rPr>
        <sz val="11"/>
        <color theme="1"/>
        <rFont val="宋体"/>
        <charset val="134"/>
      </rPr>
      <t>左手软组织明显增厚，手部外形异常粗大，提示可能与遗传性疾病、代谢异常或局部病理性炎症相关。</t>
    </r>
    <r>
      <rPr>
        <sz val="11"/>
        <color theme="1"/>
        <rFont val="Arial"/>
        <family val="2"/>
      </rPr>
      <t xml:space="preserve">
- **HPO ID**: [HP:0006057](https://hpo.jax.org/app/browse/term/HP:0006057)
---
### 3. **</t>
    </r>
    <r>
      <rPr>
        <sz val="11"/>
        <color theme="1"/>
        <rFont val="宋体"/>
        <charset val="134"/>
      </rPr>
      <t>手指粗大（</t>
    </r>
    <r>
      <rPr>
        <sz val="11"/>
        <color theme="1"/>
        <rFont val="Arial"/>
        <family val="2"/>
      </rPr>
      <t>Broad finger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手指粗大</t>
    </r>
    <r>
      <rPr>
        <sz val="11"/>
        <color theme="1"/>
        <rFont val="Arial"/>
        <family val="2"/>
      </rPr>
      <t xml:space="preserve">
- **</t>
    </r>
    <r>
      <rPr>
        <sz val="11"/>
        <color theme="1"/>
        <rFont val="宋体"/>
        <charset val="134"/>
      </rPr>
      <t>英文名称</t>
    </r>
    <r>
      <rPr>
        <sz val="11"/>
        <color theme="1"/>
        <rFont val="Arial"/>
        <family val="2"/>
      </rPr>
      <t>**: Broad fingers
- **</t>
    </r>
    <r>
      <rPr>
        <sz val="11"/>
        <color theme="1"/>
        <rFont val="宋体"/>
        <charset val="134"/>
      </rPr>
      <t>解释</t>
    </r>
    <r>
      <rPr>
        <sz val="11"/>
        <color theme="1"/>
        <rFont val="Arial"/>
        <family val="2"/>
      </rPr>
      <t xml:space="preserve">**: </t>
    </r>
    <r>
      <rPr>
        <sz val="11"/>
        <color theme="1"/>
        <rFont val="宋体"/>
        <charset val="134"/>
      </rPr>
      <t>左手的手指明显比正常手粗大，可能提示与淋巴水肿、遗传性疾病（如象皮病、</t>
    </r>
    <r>
      <rPr>
        <sz val="11"/>
        <color theme="1"/>
        <rFont val="Arial"/>
        <family val="2"/>
      </rPr>
      <t>Proteus</t>
    </r>
    <r>
      <rPr>
        <sz val="11"/>
        <color theme="1"/>
        <rFont val="宋体"/>
        <charset val="134"/>
      </rPr>
      <t>综合征）或炎症相关。</t>
    </r>
    <r>
      <rPr>
        <sz val="11"/>
        <color theme="1"/>
        <rFont val="Arial"/>
        <family val="2"/>
      </rPr>
      <t xml:space="preserve">
- **HPO ID**: [HP:0001163](https://hpo.jax.org/app/browse/term/HP:0001163)
---
### 4. **</t>
    </r>
    <r>
      <rPr>
        <sz val="11"/>
        <color theme="1"/>
        <rFont val="宋体"/>
        <charset val="134"/>
      </rPr>
      <t>不对称的肢体外观（</t>
    </r>
    <r>
      <rPr>
        <sz val="11"/>
        <color theme="1"/>
        <rFont val="Arial"/>
        <family val="2"/>
      </rPr>
      <t>Asymmetric limb appearanc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不对称的肢体外观</t>
    </r>
    <r>
      <rPr>
        <sz val="11"/>
        <color theme="1"/>
        <rFont val="Arial"/>
        <family val="2"/>
      </rPr>
      <t xml:space="preserve">
- **</t>
    </r>
    <r>
      <rPr>
        <sz val="11"/>
        <color theme="1"/>
        <rFont val="宋体"/>
        <charset val="134"/>
      </rPr>
      <t>英文名称</t>
    </r>
    <r>
      <rPr>
        <sz val="11"/>
        <color theme="1"/>
        <rFont val="Arial"/>
        <family val="2"/>
      </rPr>
      <t>**: Asymmetric limb appearance
- **</t>
    </r>
    <r>
      <rPr>
        <sz val="11"/>
        <color theme="1"/>
        <rFont val="宋体"/>
        <charset val="134"/>
      </rPr>
      <t>解释</t>
    </r>
    <r>
      <rPr>
        <sz val="11"/>
        <color theme="1"/>
        <rFont val="Arial"/>
        <family val="2"/>
      </rPr>
      <t xml:space="preserve">**: </t>
    </r>
    <r>
      <rPr>
        <sz val="11"/>
        <color theme="1"/>
        <rFont val="宋体"/>
        <charset val="134"/>
      </rPr>
      <t>左手与右手相比形态明显不对称，提示可能存在局部病理，如淋巴水肿、创伤或感染。</t>
    </r>
    <r>
      <rPr>
        <sz val="11"/>
        <color theme="1"/>
        <rFont val="Arial"/>
        <family val="2"/>
      </rPr>
      <t xml:space="preserve">
- **HPO ID**: [HP:0002828](https://hpo.jax.org/app/browse/term/HP:0002828)
---
</t>
    </r>
    <r>
      <rPr>
        <sz val="11"/>
        <color theme="1"/>
        <rFont val="宋体"/>
        <charset val="134"/>
      </rPr>
      <t>这些特征表明患者可能患有</t>
    </r>
    <r>
      <rPr>
        <sz val="11"/>
        <color theme="1"/>
        <rFont val="Arial"/>
        <family val="2"/>
      </rPr>
      <t>**</t>
    </r>
    <r>
      <rPr>
        <sz val="11"/>
        <color theme="1"/>
        <rFont val="宋体"/>
        <charset val="134"/>
      </rPr>
      <t>局部淋巴水肿、软组织增厚或其他导致肢体不对称的病理状态</t>
    </r>
    <r>
      <rPr>
        <sz val="11"/>
        <color theme="1"/>
        <rFont val="Arial"/>
        <family val="2"/>
      </rPr>
      <t>**</t>
    </r>
    <r>
      <rPr>
        <sz val="11"/>
        <color theme="1"/>
        <rFont val="宋体"/>
        <charset val="134"/>
      </rPr>
      <t>。需要结合病史和进一步检查（如影像学、血液学或淋巴功能检测）以明确病因。</t>
    </r>
  </si>
  <si>
    <t xml:space="preserve">The image shows a left hand with fingers and thumb. The patient has a short fourth finger with only three phalanges visible, indicating a possible absence or fusion of one or more phalanges.
Identified Phenotypes:
• Short fourth finger (HP:0001198)
• Absent fifth finger distal phalanx (HP:0001200)
These phenotypes are likely related to the patient's hand anatomy and suggest potential abnormalities in their limb development.
</t>
  </si>
  <si>
    <t xml:space="preserve">The image shows a patient's hand with webbed fingers. The most obvious Human Phenotype Ontology (HPO) term that can be identified in this picture is:
• Fused fingers (HP:0009481)
This HPO term refers to the fusion or webbing of two or more fingers, which is clearly visible in the image.
</t>
  </si>
  <si>
    <r>
      <rPr>
        <sz val="11"/>
        <color theme="1"/>
        <rFont val="宋体"/>
        <charset val="134"/>
      </rPr>
      <t>根据图片中患者手背皮肤的表现，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红斑（</t>
    </r>
    <r>
      <rPr>
        <sz val="11"/>
        <color theme="1"/>
        <rFont val="Arial"/>
        <family val="2"/>
      </rPr>
      <t>Eryth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红斑</t>
    </r>
    <r>
      <rPr>
        <sz val="11"/>
        <color theme="1"/>
        <rFont val="Arial"/>
        <family val="2"/>
      </rPr>
      <t xml:space="preserve">
- **</t>
    </r>
    <r>
      <rPr>
        <sz val="11"/>
        <color theme="1"/>
        <rFont val="宋体"/>
        <charset val="134"/>
      </rPr>
      <t>英文名称</t>
    </r>
    <r>
      <rPr>
        <sz val="11"/>
        <color theme="1"/>
        <rFont val="Arial"/>
        <family val="2"/>
      </rPr>
      <t>**: Erythema
- **</t>
    </r>
    <r>
      <rPr>
        <sz val="11"/>
        <color theme="1"/>
        <rFont val="宋体"/>
        <charset val="134"/>
      </rPr>
      <t>解释</t>
    </r>
    <r>
      <rPr>
        <sz val="11"/>
        <color theme="1"/>
        <rFont val="Arial"/>
        <family val="2"/>
      </rPr>
      <t xml:space="preserve">**: </t>
    </r>
    <r>
      <rPr>
        <sz val="11"/>
        <color theme="1"/>
        <rFont val="宋体"/>
        <charset val="134"/>
      </rPr>
      <t>患者的手背皮肤显示出显著的红色斑块，这可能是炎症、过敏反应或感染的表现。</t>
    </r>
    <r>
      <rPr>
        <sz val="11"/>
        <color theme="1"/>
        <rFont val="Arial"/>
        <family val="2"/>
      </rPr>
      <t xml:space="preserve">
- **HPO ID**: [HP:0010783](https://hpo.jax.org/app/browse/term/HP:0010783)
---
### 2. **</t>
    </r>
    <r>
      <rPr>
        <sz val="11"/>
        <color theme="1"/>
        <rFont val="宋体"/>
        <charset val="134"/>
      </rPr>
      <t>网状青斑（</t>
    </r>
    <r>
      <rPr>
        <sz val="11"/>
        <color theme="1"/>
        <rFont val="Arial"/>
        <family val="2"/>
      </rPr>
      <t>Livedo reticulari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网状青斑</t>
    </r>
    <r>
      <rPr>
        <sz val="11"/>
        <color theme="1"/>
        <rFont val="Arial"/>
        <family val="2"/>
      </rPr>
      <t xml:space="preserve">
- **</t>
    </r>
    <r>
      <rPr>
        <sz val="11"/>
        <color theme="1"/>
        <rFont val="宋体"/>
        <charset val="134"/>
      </rPr>
      <t>英文名称</t>
    </r>
    <r>
      <rPr>
        <sz val="11"/>
        <color theme="1"/>
        <rFont val="Arial"/>
        <family val="2"/>
      </rPr>
      <t>**: Livedo reticularis
- **</t>
    </r>
    <r>
      <rPr>
        <sz val="11"/>
        <color theme="1"/>
        <rFont val="宋体"/>
        <charset val="134"/>
      </rPr>
      <t>解释</t>
    </r>
    <r>
      <rPr>
        <sz val="11"/>
        <color theme="1"/>
        <rFont val="Arial"/>
        <family val="2"/>
      </rPr>
      <t xml:space="preserve">**: </t>
    </r>
    <r>
      <rPr>
        <sz val="11"/>
        <color theme="1"/>
        <rFont val="宋体"/>
        <charset val="134"/>
      </rPr>
      <t>皮肤表现出网状的红斑或紫斑样图案，这可能与血管异常、血流紊乱或炎症性疾病（如结缔组织病）相关。</t>
    </r>
    <r>
      <rPr>
        <sz val="11"/>
        <color theme="1"/>
        <rFont val="Arial"/>
        <family val="2"/>
      </rPr>
      <t xml:space="preserve">
- **HPO ID**: [HP:0000958](https://hpo.jax.org/app/browse/term/HP:0000958)
---
### 3. **</t>
    </r>
    <r>
      <rPr>
        <sz val="11"/>
        <color theme="1"/>
        <rFont val="宋体"/>
        <charset val="134"/>
      </rPr>
      <t>皮肤丘疹（</t>
    </r>
    <r>
      <rPr>
        <sz val="11"/>
        <color theme="1"/>
        <rFont val="Arial"/>
        <family val="2"/>
      </rPr>
      <t>Papular rash</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丘疹</t>
    </r>
    <r>
      <rPr>
        <sz val="11"/>
        <color theme="1"/>
        <rFont val="Arial"/>
        <family val="2"/>
      </rPr>
      <t xml:space="preserve">
- **</t>
    </r>
    <r>
      <rPr>
        <sz val="11"/>
        <color theme="1"/>
        <rFont val="宋体"/>
        <charset val="134"/>
      </rPr>
      <t>英文名称</t>
    </r>
    <r>
      <rPr>
        <sz val="11"/>
        <color theme="1"/>
        <rFont val="Arial"/>
        <family val="2"/>
      </rPr>
      <t>**: Papular rash
- **</t>
    </r>
    <r>
      <rPr>
        <sz val="11"/>
        <color theme="1"/>
        <rFont val="宋体"/>
        <charset val="134"/>
      </rPr>
      <t>解释</t>
    </r>
    <r>
      <rPr>
        <sz val="11"/>
        <color theme="1"/>
        <rFont val="Arial"/>
        <family val="2"/>
      </rPr>
      <t xml:space="preserve">**: </t>
    </r>
    <r>
      <rPr>
        <sz val="11"/>
        <color theme="1"/>
        <rFont val="宋体"/>
        <charset val="134"/>
      </rPr>
      <t>可见细小的突起性皮疹，提示可能存在炎症性皮肤病、过敏反应或感染性病变。</t>
    </r>
    <r>
      <rPr>
        <sz val="11"/>
        <color theme="1"/>
        <rFont val="Arial"/>
        <family val="2"/>
      </rPr>
      <t xml:space="preserve">
- **HPO ID**: [HP:0000972](https://hpo.jax.org/app/browse/term/HP:0000972)
---
### 4. **</t>
    </r>
    <r>
      <rPr>
        <sz val="11"/>
        <color theme="1"/>
        <rFont val="宋体"/>
        <charset val="134"/>
      </rPr>
      <t>皮肤炎症（</t>
    </r>
    <r>
      <rPr>
        <sz val="11"/>
        <color theme="1"/>
        <rFont val="Arial"/>
        <family val="2"/>
      </rPr>
      <t>Skin inflamm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炎症</t>
    </r>
    <r>
      <rPr>
        <sz val="11"/>
        <color theme="1"/>
        <rFont val="Arial"/>
        <family val="2"/>
      </rPr>
      <t xml:space="preserve">
- **</t>
    </r>
    <r>
      <rPr>
        <sz val="11"/>
        <color theme="1"/>
        <rFont val="宋体"/>
        <charset val="134"/>
      </rPr>
      <t>英文名称</t>
    </r>
    <r>
      <rPr>
        <sz val="11"/>
        <color theme="1"/>
        <rFont val="Arial"/>
        <family val="2"/>
      </rPr>
      <t>**: Skin inflammation
- **</t>
    </r>
    <r>
      <rPr>
        <sz val="11"/>
        <color theme="1"/>
        <rFont val="宋体"/>
        <charset val="134"/>
      </rPr>
      <t>解释</t>
    </r>
    <r>
      <rPr>
        <sz val="11"/>
        <color theme="1"/>
        <rFont val="Arial"/>
        <family val="2"/>
      </rPr>
      <t xml:space="preserve">**: </t>
    </r>
    <r>
      <rPr>
        <sz val="11"/>
        <color theme="1"/>
        <rFont val="宋体"/>
        <charset val="134"/>
      </rPr>
      <t>红斑和发热的皮肤表面提示局部炎症反应，可能与感染、过敏性皮炎或自身免疫性疾病相关。</t>
    </r>
    <r>
      <rPr>
        <sz val="11"/>
        <color theme="1"/>
        <rFont val="Arial"/>
        <family val="2"/>
      </rPr>
      <t xml:space="preserve">
- **HPO ID**: [HP:0000988](https://hpo.jax.org/app/browse/term/HP:0000988)
---
</t>
    </r>
    <r>
      <rPr>
        <sz val="11"/>
        <color theme="1"/>
        <rFont val="宋体"/>
        <charset val="134"/>
      </rPr>
      <t>这些皮肤特征提示患者可能存在</t>
    </r>
    <r>
      <rPr>
        <sz val="11"/>
        <color theme="1"/>
        <rFont val="Arial"/>
        <family val="2"/>
      </rPr>
      <t>**</t>
    </r>
    <r>
      <rPr>
        <sz val="11"/>
        <color theme="1"/>
        <rFont val="宋体"/>
        <charset val="134"/>
      </rPr>
      <t>炎症性皮肤病、血管性疾病或过敏反应</t>
    </r>
    <r>
      <rPr>
        <sz val="11"/>
        <color theme="1"/>
        <rFont val="Arial"/>
        <family val="2"/>
      </rPr>
      <t>**</t>
    </r>
    <r>
      <rPr>
        <sz val="11"/>
        <color theme="1"/>
        <rFont val="宋体"/>
        <charset val="134"/>
      </rPr>
      <t>。进一步的病史（如接触史或既往疾病）以及实验室检查（如血液学和皮肤活检）可能有助于明确诊断。</t>
    </r>
  </si>
  <si>
    <t xml:space="preserve">The image shows a close-up of a hand with redness and small bumps on the skin. The most prominent Human Phenotype Ontology (HPO) term exhibited by the patient is:
• Redness: This is a common symptom of various skin conditions, including eczema, psoriasis, and dermatitis.
• Small bumps: These could be indicative of papules or vesicles, which are small raised bumps or blisters on the skin.
No other HPO terms or diseases can be confidently identified from the image
Note: A definitive diagnosis cannot be made based solely on this image. A healthcare professional would need to examine the patient and take a thorough medical history to determine the underlying cause of these symptoms.
</t>
  </si>
  <si>
    <t xml:space="preserve">Based on the image provided, here are some possible Human Phenotype Ontology (HPO) terms that can be identified:
• Erythema (HP:0000733): The patient's hand appears to have a red or pinkish discoloration, which is consistent with erythema.
• Dermatitis (HP:0000989): The skin on the patient's hand appears inflamed and irritated, which could indicate dermatitis.
Please note that without more information about the image or the patient's medical history, it is difficult to provide a definitive diagnosis or identify additional HPO terms.
Answer: Erythema (HP:0000733), Dermatitis (HP:0000989)
</t>
  </si>
  <si>
    <r>
      <rPr>
        <sz val="11"/>
        <color theme="1"/>
        <rFont val="宋体"/>
        <charset val="134"/>
      </rPr>
      <t>根据图片中患者的面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突出的耳朵（</t>
    </r>
    <r>
      <rPr>
        <sz val="11"/>
        <color theme="1"/>
        <rFont val="Arial"/>
        <family val="2"/>
      </rPr>
      <t>Prominent ear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突出的耳朵</t>
    </r>
    <r>
      <rPr>
        <sz val="11"/>
        <color theme="1"/>
        <rFont val="Arial"/>
        <family val="2"/>
      </rPr>
      <t xml:space="preserve">
- **</t>
    </r>
    <r>
      <rPr>
        <sz val="11"/>
        <color theme="1"/>
        <rFont val="宋体"/>
        <charset val="134"/>
      </rPr>
      <t>英文名称</t>
    </r>
    <r>
      <rPr>
        <sz val="11"/>
        <color theme="1"/>
        <rFont val="Arial"/>
        <family val="2"/>
      </rPr>
      <t>**: Prominent ears
- **</t>
    </r>
    <r>
      <rPr>
        <sz val="11"/>
        <color theme="1"/>
        <rFont val="宋体"/>
        <charset val="134"/>
      </rPr>
      <t>解释</t>
    </r>
    <r>
      <rPr>
        <sz val="11"/>
        <color theme="1"/>
        <rFont val="Arial"/>
        <family val="2"/>
      </rPr>
      <t xml:space="preserve">**: </t>
    </r>
    <r>
      <rPr>
        <sz val="11"/>
        <color theme="1"/>
        <rFont val="宋体"/>
        <charset val="134"/>
      </rPr>
      <t>患者的耳朵明显向外突出，可能与遗传性综合征或面部发育异常相关。</t>
    </r>
    <r>
      <rPr>
        <sz val="11"/>
        <color theme="1"/>
        <rFont val="Arial"/>
        <family val="2"/>
      </rPr>
      <t xml:space="preserve">
- **HPO ID**: [HP:0000411](https://hpo.jax.org/app/browse/term/HP:0000411)
---
### 2. **</t>
    </r>
    <r>
      <rPr>
        <sz val="11"/>
        <color theme="1"/>
        <rFont val="宋体"/>
        <charset val="134"/>
      </rPr>
      <t>颧骨低平（</t>
    </r>
    <r>
      <rPr>
        <sz val="11"/>
        <color theme="1"/>
        <rFont val="Arial"/>
        <family val="2"/>
      </rPr>
      <t>Malar flattening</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颧骨低平</t>
    </r>
    <r>
      <rPr>
        <sz val="11"/>
        <color theme="1"/>
        <rFont val="Arial"/>
        <family val="2"/>
      </rPr>
      <t xml:space="preserve">
- **</t>
    </r>
    <r>
      <rPr>
        <sz val="11"/>
        <color theme="1"/>
        <rFont val="宋体"/>
        <charset val="134"/>
      </rPr>
      <t>英文名称</t>
    </r>
    <r>
      <rPr>
        <sz val="11"/>
        <color theme="1"/>
        <rFont val="Arial"/>
        <family val="2"/>
      </rPr>
      <t>**: Malar flattening
- **</t>
    </r>
    <r>
      <rPr>
        <sz val="11"/>
        <color theme="1"/>
        <rFont val="宋体"/>
        <charset val="134"/>
      </rPr>
      <t>解释</t>
    </r>
    <r>
      <rPr>
        <sz val="11"/>
        <color theme="1"/>
        <rFont val="Arial"/>
        <family val="2"/>
      </rPr>
      <t xml:space="preserve">**: </t>
    </r>
    <r>
      <rPr>
        <sz val="11"/>
        <color theme="1"/>
        <rFont val="宋体"/>
        <charset val="134"/>
      </rPr>
      <t>患者面部的颧骨区域平坦，提示可能存在面部发育异常，与某些遗传综合征相关。</t>
    </r>
    <r>
      <rPr>
        <sz val="11"/>
        <color theme="1"/>
        <rFont val="Arial"/>
        <family val="2"/>
      </rPr>
      <t xml:space="preserve">
- **HPO ID**: [HP:0000272](https://hpo.jax.org/app/browse/term/HP:0000272)
---
### 3. **</t>
    </r>
    <r>
      <rPr>
        <sz val="11"/>
        <color theme="1"/>
        <rFont val="宋体"/>
        <charset val="134"/>
      </rPr>
      <t>细长的脸（</t>
    </r>
    <r>
      <rPr>
        <sz val="11"/>
        <color theme="1"/>
        <rFont val="Arial"/>
        <family val="2"/>
      </rPr>
      <t>Long fac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细长的脸</t>
    </r>
    <r>
      <rPr>
        <sz val="11"/>
        <color theme="1"/>
        <rFont val="Arial"/>
        <family val="2"/>
      </rPr>
      <t xml:space="preserve">
- **</t>
    </r>
    <r>
      <rPr>
        <sz val="11"/>
        <color theme="1"/>
        <rFont val="宋体"/>
        <charset val="134"/>
      </rPr>
      <t>英文名称</t>
    </r>
    <r>
      <rPr>
        <sz val="11"/>
        <color theme="1"/>
        <rFont val="Arial"/>
        <family val="2"/>
      </rPr>
      <t>**: Long face
- **</t>
    </r>
    <r>
      <rPr>
        <sz val="11"/>
        <color theme="1"/>
        <rFont val="宋体"/>
        <charset val="134"/>
      </rPr>
      <t>解释</t>
    </r>
    <r>
      <rPr>
        <sz val="11"/>
        <color theme="1"/>
        <rFont val="Arial"/>
        <family val="2"/>
      </rPr>
      <t xml:space="preserve">**: </t>
    </r>
    <r>
      <rPr>
        <sz val="11"/>
        <color theme="1"/>
        <rFont val="宋体"/>
        <charset val="134"/>
      </rPr>
      <t>患者的面部显得比正常人细长，提示可能与某些遗传综合征（如马凡综合征）相关。</t>
    </r>
    <r>
      <rPr>
        <sz val="11"/>
        <color theme="1"/>
        <rFont val="Arial"/>
        <family val="2"/>
      </rPr>
      <t xml:space="preserve">
- **HPO ID**: [HP:0000276](https://hpo.jax.org/app/browse/term/HP:0000276)
---
### 4. **</t>
    </r>
    <r>
      <rPr>
        <sz val="11"/>
        <color theme="1"/>
        <rFont val="宋体"/>
        <charset val="134"/>
      </rPr>
      <t>牙列异常（</t>
    </r>
    <r>
      <rPr>
        <sz val="11"/>
        <color theme="1"/>
        <rFont val="Arial"/>
        <family val="2"/>
      </rPr>
      <t>Abnormal denti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牙列异常</t>
    </r>
    <r>
      <rPr>
        <sz val="11"/>
        <color theme="1"/>
        <rFont val="Arial"/>
        <family val="2"/>
      </rPr>
      <t xml:space="preserve">
- **</t>
    </r>
    <r>
      <rPr>
        <sz val="11"/>
        <color theme="1"/>
        <rFont val="宋体"/>
        <charset val="134"/>
      </rPr>
      <t>英文名称</t>
    </r>
    <r>
      <rPr>
        <sz val="11"/>
        <color theme="1"/>
        <rFont val="Arial"/>
        <family val="2"/>
      </rPr>
      <t>**: Abnormal dentition
- **</t>
    </r>
    <r>
      <rPr>
        <sz val="11"/>
        <color theme="1"/>
        <rFont val="宋体"/>
        <charset val="134"/>
      </rPr>
      <t>解释</t>
    </r>
    <r>
      <rPr>
        <sz val="11"/>
        <color theme="1"/>
        <rFont val="Arial"/>
        <family val="2"/>
      </rPr>
      <t xml:space="preserve">**: </t>
    </r>
    <r>
      <rPr>
        <sz val="11"/>
        <color theme="1"/>
        <rFont val="宋体"/>
        <charset val="134"/>
      </rPr>
      <t>患者的牙齿排列不规则或发育异常，提示可能与面部骨骼发育异常或遗传综合征有关。</t>
    </r>
    <r>
      <rPr>
        <sz val="11"/>
        <color theme="1"/>
        <rFont val="Arial"/>
        <family val="2"/>
      </rPr>
      <t xml:space="preserve">
- **HPO ID**: [HP:0000164](https://hpo.jax.org/app/browse/term/HP:0000164)
---
### 5. **</t>
    </r>
    <r>
      <rPr>
        <sz val="11"/>
        <color theme="1"/>
        <rFont val="宋体"/>
        <charset val="134"/>
      </rPr>
      <t>眉毛稀疏（</t>
    </r>
    <r>
      <rPr>
        <sz val="11"/>
        <color theme="1"/>
        <rFont val="Arial"/>
        <family val="2"/>
      </rPr>
      <t>Sparse eyebrow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眉毛稀疏</t>
    </r>
    <r>
      <rPr>
        <sz val="11"/>
        <color theme="1"/>
        <rFont val="Arial"/>
        <family val="2"/>
      </rPr>
      <t xml:space="preserve">
- **</t>
    </r>
    <r>
      <rPr>
        <sz val="11"/>
        <color theme="1"/>
        <rFont val="宋体"/>
        <charset val="134"/>
      </rPr>
      <t>英文名称</t>
    </r>
    <r>
      <rPr>
        <sz val="11"/>
        <color theme="1"/>
        <rFont val="Arial"/>
        <family val="2"/>
      </rPr>
      <t>**: Sparse eyebrows
- **</t>
    </r>
    <r>
      <rPr>
        <sz val="11"/>
        <color theme="1"/>
        <rFont val="宋体"/>
        <charset val="134"/>
      </rPr>
      <t>解释</t>
    </r>
    <r>
      <rPr>
        <sz val="11"/>
        <color theme="1"/>
        <rFont val="Arial"/>
        <family val="2"/>
      </rPr>
      <t xml:space="preserve">**: </t>
    </r>
    <r>
      <rPr>
        <sz val="11"/>
        <color theme="1"/>
        <rFont val="宋体"/>
        <charset val="134"/>
      </rPr>
      <t>患者的眉毛较为稀疏，提示可能与毛发发育异常或某些遗传疾病相关。</t>
    </r>
    <r>
      <rPr>
        <sz val="11"/>
        <color theme="1"/>
        <rFont val="Arial"/>
        <family val="2"/>
      </rPr>
      <t xml:space="preserve">
- **HPO ID**: [HP:0000535](https://hpo.jax.org/app/browse/term/HP:0000535)
---
### 6. **</t>
    </r>
    <r>
      <rPr>
        <sz val="11"/>
        <color theme="1"/>
        <rFont val="宋体"/>
        <charset val="134"/>
      </rPr>
      <t>前额突出（</t>
    </r>
    <r>
      <rPr>
        <sz val="11"/>
        <color theme="1"/>
        <rFont val="Arial"/>
        <family val="2"/>
      </rPr>
      <t>Frontal bossing</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前额突出</t>
    </r>
    <r>
      <rPr>
        <sz val="11"/>
        <color theme="1"/>
        <rFont val="Arial"/>
        <family val="2"/>
      </rPr>
      <t xml:space="preserve">
- **</t>
    </r>
    <r>
      <rPr>
        <sz val="11"/>
        <color theme="1"/>
        <rFont val="宋体"/>
        <charset val="134"/>
      </rPr>
      <t>英文名称</t>
    </r>
    <r>
      <rPr>
        <sz val="11"/>
        <color theme="1"/>
        <rFont val="Arial"/>
        <family val="2"/>
      </rPr>
      <t>**: Frontal bossing
- **</t>
    </r>
    <r>
      <rPr>
        <sz val="11"/>
        <color theme="1"/>
        <rFont val="宋体"/>
        <charset val="134"/>
      </rPr>
      <t>解释</t>
    </r>
    <r>
      <rPr>
        <sz val="11"/>
        <color theme="1"/>
        <rFont val="Arial"/>
        <family val="2"/>
      </rPr>
      <t xml:space="preserve">**: </t>
    </r>
    <r>
      <rPr>
        <sz val="11"/>
        <color theme="1"/>
        <rFont val="宋体"/>
        <charset val="134"/>
      </rPr>
      <t>患者的额头显著突出，可能与颅面发育异常相关。</t>
    </r>
    <r>
      <rPr>
        <sz val="11"/>
        <color theme="1"/>
        <rFont val="Arial"/>
        <family val="2"/>
      </rPr>
      <t xml:space="preserve">
- **HPO ID**: [HP:0002007](https://hpo.jax.org/app/browse/term/HP:0002007)
---
</t>
    </r>
    <r>
      <rPr>
        <sz val="11"/>
        <color theme="1"/>
        <rFont val="宋体"/>
        <charset val="134"/>
      </rPr>
      <t>这些特征提示患者可能患有与面部发育异常相关的遗传性综合征，如</t>
    </r>
    <r>
      <rPr>
        <sz val="11"/>
        <color theme="1"/>
        <rFont val="Arial"/>
        <family val="2"/>
      </rPr>
      <t>**Williams</t>
    </r>
    <r>
      <rPr>
        <sz val="11"/>
        <color theme="1"/>
        <rFont val="宋体"/>
        <charset val="134"/>
      </rPr>
      <t>综合征</t>
    </r>
    <r>
      <rPr>
        <sz val="11"/>
        <color theme="1"/>
        <rFont val="Arial"/>
        <family val="2"/>
      </rPr>
      <t>**</t>
    </r>
    <r>
      <rPr>
        <sz val="11"/>
        <color theme="1"/>
        <rFont val="宋体"/>
        <charset val="134"/>
      </rPr>
      <t>或其他遗传病变。如果结合家族史和基因检测，可以进一步明确诊断。</t>
    </r>
  </si>
  <si>
    <t xml:space="preserve">The image depicts a young child with multiple small red bumps on their forehead and cheeks.
The following HPO terms are prominently visible:
• Acne Vulgaris (HP:0000499): Characterized by the presence of comedones, papules, pustules, and nodules.
• Erythema (HP:0000997): Redness or inflammation of the skin.
These HPO terms are directly observable in the image, indicating that the child is experiencing a common skin condition characterized by redness and small bumps.
</t>
  </si>
  <si>
    <t xml:space="preserve">Based on the image provided, I am unable to identify any specific Human Phenotype Ontology (HPO) terms as the image does not depict a human phenotype or any relevant features that could be linked to an HPO term. The image appears to be a generic illustration of a person's head and shoulders, without any distinct characteristics or abnormalities that would allow for the identification of an HPO term.
Therefore, I am unable to provide any specific HPO terms or their corresponding IDs based on this image. If you could provide more context or clarify what is being depicted in the image, I may be able to assist further.
</t>
  </si>
  <si>
    <r>
      <rPr>
        <sz val="11"/>
        <color theme="1"/>
        <rFont val="宋体"/>
        <charset val="134"/>
      </rPr>
      <t>根据图片中患者的手部和足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肢体肿胀（</t>
    </r>
    <r>
      <rPr>
        <sz val="11"/>
        <color theme="1"/>
        <rFont val="Arial"/>
        <family val="2"/>
      </rPr>
      <t>Limb ed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肢体肿胀</t>
    </r>
    <r>
      <rPr>
        <sz val="11"/>
        <color theme="1"/>
        <rFont val="Arial"/>
        <family val="2"/>
      </rPr>
      <t xml:space="preserve">
- **</t>
    </r>
    <r>
      <rPr>
        <sz val="11"/>
        <color theme="1"/>
        <rFont val="宋体"/>
        <charset val="134"/>
      </rPr>
      <t>英文名称</t>
    </r>
    <r>
      <rPr>
        <sz val="11"/>
        <color theme="1"/>
        <rFont val="Arial"/>
        <family val="2"/>
      </rPr>
      <t>**: Limb edema
- **</t>
    </r>
    <r>
      <rPr>
        <sz val="11"/>
        <color theme="1"/>
        <rFont val="宋体"/>
        <charset val="134"/>
      </rPr>
      <t>解释</t>
    </r>
    <r>
      <rPr>
        <sz val="11"/>
        <color theme="1"/>
        <rFont val="Arial"/>
        <family val="2"/>
      </rPr>
      <t xml:space="preserve">**: </t>
    </r>
    <r>
      <rPr>
        <sz val="11"/>
        <color theme="1"/>
        <rFont val="宋体"/>
        <charset val="134"/>
      </rPr>
      <t>患者的手部和足部均显示明显的软组织肿胀，提示可能与淋巴水肿、血管异常或全身性疾病（如肾病综合征）相关。</t>
    </r>
    <r>
      <rPr>
        <sz val="11"/>
        <color theme="1"/>
        <rFont val="Arial"/>
        <family val="2"/>
      </rPr>
      <t xml:space="preserve">
- **HPO ID**: [HP:0002617](https://hpo.jax.org/app/browse/term/HP:0002617)
---
### 2. **</t>
    </r>
    <r>
      <rPr>
        <sz val="11"/>
        <color theme="1"/>
        <rFont val="宋体"/>
        <charset val="134"/>
      </rPr>
      <t>手指短小（</t>
    </r>
    <r>
      <rPr>
        <sz val="11"/>
        <color theme="1"/>
        <rFont val="Arial"/>
        <family val="2"/>
      </rPr>
      <t>Brachydactyly</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手指短小</t>
    </r>
    <r>
      <rPr>
        <sz val="11"/>
        <color theme="1"/>
        <rFont val="Arial"/>
        <family val="2"/>
      </rPr>
      <t xml:space="preserve">
- **</t>
    </r>
    <r>
      <rPr>
        <sz val="11"/>
        <color theme="1"/>
        <rFont val="宋体"/>
        <charset val="134"/>
      </rPr>
      <t>英文名称</t>
    </r>
    <r>
      <rPr>
        <sz val="11"/>
        <color theme="1"/>
        <rFont val="Arial"/>
        <family val="2"/>
      </rPr>
      <t>**: Brachydactyly
- **</t>
    </r>
    <r>
      <rPr>
        <sz val="11"/>
        <color theme="1"/>
        <rFont val="宋体"/>
        <charset val="134"/>
      </rPr>
      <t>解释</t>
    </r>
    <r>
      <rPr>
        <sz val="11"/>
        <color theme="1"/>
        <rFont val="Arial"/>
        <family val="2"/>
      </rPr>
      <t xml:space="preserve">**: </t>
    </r>
    <r>
      <rPr>
        <sz val="11"/>
        <color theme="1"/>
        <rFont val="宋体"/>
        <charset val="134"/>
      </rPr>
      <t>手指显得比正常人短小，这可能与骨骼发育异常或遗传性综合征相关。</t>
    </r>
    <r>
      <rPr>
        <sz val="11"/>
        <color theme="1"/>
        <rFont val="Arial"/>
        <family val="2"/>
      </rPr>
      <t xml:space="preserve">
- **HPO ID**: [HP:0001156](https://hpo.jax.org/app/browse/term/HP:0001156)
---
### 3. **</t>
    </r>
    <r>
      <rPr>
        <sz val="11"/>
        <color theme="1"/>
        <rFont val="宋体"/>
        <charset val="134"/>
      </rPr>
      <t>趾短小（</t>
    </r>
    <r>
      <rPr>
        <sz val="11"/>
        <color theme="1"/>
        <rFont val="Arial"/>
        <family val="2"/>
      </rPr>
      <t>Short toe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趾短小</t>
    </r>
    <r>
      <rPr>
        <sz val="11"/>
        <color theme="1"/>
        <rFont val="Arial"/>
        <family val="2"/>
      </rPr>
      <t xml:space="preserve">
- **</t>
    </r>
    <r>
      <rPr>
        <sz val="11"/>
        <color theme="1"/>
        <rFont val="宋体"/>
        <charset val="134"/>
      </rPr>
      <t>英文名称</t>
    </r>
    <r>
      <rPr>
        <sz val="11"/>
        <color theme="1"/>
        <rFont val="Arial"/>
        <family val="2"/>
      </rPr>
      <t>**: Short toes
- **</t>
    </r>
    <r>
      <rPr>
        <sz val="11"/>
        <color theme="1"/>
        <rFont val="宋体"/>
        <charset val="134"/>
      </rPr>
      <t>解释</t>
    </r>
    <r>
      <rPr>
        <sz val="11"/>
        <color theme="1"/>
        <rFont val="Arial"/>
        <family val="2"/>
      </rPr>
      <t xml:space="preserve">**: </t>
    </r>
    <r>
      <rPr>
        <sz val="11"/>
        <color theme="1"/>
        <rFont val="宋体"/>
        <charset val="134"/>
      </rPr>
      <t>患者的脚趾明显短于正常，提示骨骼发育异常，可能与遗传疾病（如软骨发育不全）相关。</t>
    </r>
    <r>
      <rPr>
        <sz val="11"/>
        <color theme="1"/>
        <rFont val="Arial"/>
        <family val="2"/>
      </rPr>
      <t xml:space="preserve">
- **HPO ID**: [HP:0001831](https://hpo.jax.org/app/browse/term/HP:0001831)
---
### 4. **</t>
    </r>
    <r>
      <rPr>
        <sz val="11"/>
        <color theme="1"/>
        <rFont val="宋体"/>
        <charset val="134"/>
      </rPr>
      <t>宽大的手指（</t>
    </r>
    <r>
      <rPr>
        <sz val="11"/>
        <color theme="1"/>
        <rFont val="Arial"/>
        <family val="2"/>
      </rPr>
      <t>Broad finger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宽大的手指</t>
    </r>
    <r>
      <rPr>
        <sz val="11"/>
        <color theme="1"/>
        <rFont val="Arial"/>
        <family val="2"/>
      </rPr>
      <t xml:space="preserve">
- **</t>
    </r>
    <r>
      <rPr>
        <sz val="11"/>
        <color theme="1"/>
        <rFont val="宋体"/>
        <charset val="134"/>
      </rPr>
      <t>英文名称</t>
    </r>
    <r>
      <rPr>
        <sz val="11"/>
        <color theme="1"/>
        <rFont val="Arial"/>
        <family val="2"/>
      </rPr>
      <t>**: Broad fingers
- **</t>
    </r>
    <r>
      <rPr>
        <sz val="11"/>
        <color theme="1"/>
        <rFont val="宋体"/>
        <charset val="134"/>
      </rPr>
      <t>解释</t>
    </r>
    <r>
      <rPr>
        <sz val="11"/>
        <color theme="1"/>
        <rFont val="Arial"/>
        <family val="2"/>
      </rPr>
      <t xml:space="preserve">**: </t>
    </r>
    <r>
      <rPr>
        <sz val="11"/>
        <color theme="1"/>
        <rFont val="宋体"/>
        <charset val="134"/>
      </rPr>
      <t>手指显得较宽大，可能与软组织肥厚或骨骼异常相关。</t>
    </r>
    <r>
      <rPr>
        <sz val="11"/>
        <color theme="1"/>
        <rFont val="Arial"/>
        <family val="2"/>
      </rPr>
      <t xml:space="preserve">
- **HPO ID**: [HP:0001163](https://hpo.jax.org/app/browse/term/HP:0001163)
---
### 5. **</t>
    </r>
    <r>
      <rPr>
        <sz val="11"/>
        <color theme="1"/>
        <rFont val="宋体"/>
        <charset val="134"/>
      </rPr>
      <t>宽大的足趾（</t>
    </r>
    <r>
      <rPr>
        <sz val="11"/>
        <color theme="1"/>
        <rFont val="Arial"/>
        <family val="2"/>
      </rPr>
      <t>Broad toe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宽大的足趾</t>
    </r>
    <r>
      <rPr>
        <sz val="11"/>
        <color theme="1"/>
        <rFont val="Arial"/>
        <family val="2"/>
      </rPr>
      <t xml:space="preserve">
- **</t>
    </r>
    <r>
      <rPr>
        <sz val="11"/>
        <color theme="1"/>
        <rFont val="宋体"/>
        <charset val="134"/>
      </rPr>
      <t>英文名称</t>
    </r>
    <r>
      <rPr>
        <sz val="11"/>
        <color theme="1"/>
        <rFont val="Arial"/>
        <family val="2"/>
      </rPr>
      <t>**: Broad toes
- **</t>
    </r>
    <r>
      <rPr>
        <sz val="11"/>
        <color theme="1"/>
        <rFont val="宋体"/>
        <charset val="134"/>
      </rPr>
      <t>解释</t>
    </r>
    <r>
      <rPr>
        <sz val="11"/>
        <color theme="1"/>
        <rFont val="Arial"/>
        <family val="2"/>
      </rPr>
      <t xml:space="preserve">**: </t>
    </r>
    <r>
      <rPr>
        <sz val="11"/>
        <color theme="1"/>
        <rFont val="宋体"/>
        <charset val="134"/>
      </rPr>
      <t>足趾显得比正常人更宽，可能与遗传性疾病或软组织增厚相关。</t>
    </r>
    <r>
      <rPr>
        <sz val="11"/>
        <color theme="1"/>
        <rFont val="Arial"/>
        <family val="2"/>
      </rPr>
      <t xml:space="preserve">
- **HPO ID**: [HP:0001837](https://hpo.jax.org/app/browse/term/HP:0001837)
---
</t>
    </r>
    <r>
      <rPr>
        <sz val="11"/>
        <color theme="1"/>
        <rFont val="宋体"/>
        <charset val="134"/>
      </rPr>
      <t>这些特征提示患者可能患有</t>
    </r>
    <r>
      <rPr>
        <sz val="11"/>
        <color theme="1"/>
        <rFont val="Arial"/>
        <family val="2"/>
      </rPr>
      <t>**</t>
    </r>
    <r>
      <rPr>
        <sz val="11"/>
        <color theme="1"/>
        <rFont val="宋体"/>
        <charset val="134"/>
      </rPr>
      <t>淋巴水肿、骨骼发育异常或遗传性综合征（如</t>
    </r>
    <r>
      <rPr>
        <sz val="11"/>
        <color theme="1"/>
        <rFont val="Arial"/>
        <family val="2"/>
      </rPr>
      <t>Turner</t>
    </r>
    <r>
      <rPr>
        <sz val="11"/>
        <color theme="1"/>
        <rFont val="宋体"/>
        <charset val="134"/>
      </rPr>
      <t>综合征或</t>
    </r>
    <r>
      <rPr>
        <sz val="11"/>
        <color theme="1"/>
        <rFont val="Arial"/>
        <family val="2"/>
      </rPr>
      <t>Noonan</t>
    </r>
    <r>
      <rPr>
        <sz val="11"/>
        <color theme="1"/>
        <rFont val="宋体"/>
        <charset val="134"/>
      </rPr>
      <t>综合征）</t>
    </r>
    <r>
      <rPr>
        <sz val="11"/>
        <color theme="1"/>
        <rFont val="Arial"/>
        <family val="2"/>
      </rPr>
      <t>**</t>
    </r>
    <r>
      <rPr>
        <sz val="11"/>
        <color theme="1"/>
        <rFont val="宋体"/>
        <charset val="134"/>
      </rPr>
      <t>。结合病史、影像学和遗传学检查可以进一步明确诊断。</t>
    </r>
  </si>
  <si>
    <t xml:space="preserve">The image depicts a patient's feet, showcasing a condition characterized by shortening or fusion of one or more toes. The most prominent Human Phenotype Ontology (HPO) term observed in this image is:
Polydactyly: A congenital anomaly where an individual has extra fingers or toes. In the context of this image, it refers to the presence of additional toes.
Shortened toe(s): Another notable feature is the shortened length of one or more toes, which is a characteristic of polydactyly.
Please note that these are the most evident HPO terms based on the provided image. If you have any further questions or would like to clarify any aspects, please feel free to ask.
</t>
  </si>
  <si>
    <t xml:space="preserve">Based on the image you provided, I can identify some Human Phenotype Ontology (HPO) terms that are relevant to the patient's condition.
The image shows a person with several physical characteristics, including:
• Polydactyly: The person has extra fingers on both hands.
• Syndactyly: The fingers appear to be fused together, particularly between the middle and ring fingers.
• Brachydactyly: The fingers are shorter than expected.
• Clinodactyly: The little finger appears to be curved inward.
These characteristics suggest that the person may have a genetic condition that affects limb development. Some possible HPO terms that could be used to describe this patient's condition include:
• HP:0009873 Polydactyly
• HP:0010442 Syndactyly
• HP:0009736 Brachydactyly
• HP:0030084 Clinodactyly
Note that these are just some possible HPO terms based on the image, and a more detailed analysis may be necessary to determine the exact diagnosis.
</t>
  </si>
  <si>
    <r>
      <rPr>
        <sz val="11"/>
        <color theme="1"/>
        <rFont val="宋体"/>
        <charset val="134"/>
      </rPr>
      <t>根据图片中患者手部的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静脉异常显著（</t>
    </r>
    <r>
      <rPr>
        <sz val="11"/>
        <color theme="1"/>
        <rFont val="Arial"/>
        <family val="2"/>
      </rPr>
      <t>Prominent vein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静脉异常显著</t>
    </r>
    <r>
      <rPr>
        <sz val="11"/>
        <color theme="1"/>
        <rFont val="Arial"/>
        <family val="2"/>
      </rPr>
      <t xml:space="preserve">
- **</t>
    </r>
    <r>
      <rPr>
        <sz val="11"/>
        <color theme="1"/>
        <rFont val="宋体"/>
        <charset val="134"/>
      </rPr>
      <t>英文名称</t>
    </r>
    <r>
      <rPr>
        <sz val="11"/>
        <color theme="1"/>
        <rFont val="Arial"/>
        <family val="2"/>
      </rPr>
      <t>**: Prominent veins
- **</t>
    </r>
    <r>
      <rPr>
        <sz val="11"/>
        <color theme="1"/>
        <rFont val="宋体"/>
        <charset val="134"/>
      </rPr>
      <t>解释</t>
    </r>
    <r>
      <rPr>
        <sz val="11"/>
        <color theme="1"/>
        <rFont val="Arial"/>
        <family val="2"/>
      </rPr>
      <t xml:space="preserve">**: </t>
    </r>
    <r>
      <rPr>
        <sz val="11"/>
        <color theme="1"/>
        <rFont val="宋体"/>
        <charset val="134"/>
      </rPr>
      <t>患者手部和手腕静脉明显突出，提示可能存在局部血管异常、血流动力学改变或淋巴引流障碍。</t>
    </r>
    <r>
      <rPr>
        <sz val="11"/>
        <color theme="1"/>
        <rFont val="Arial"/>
        <family val="2"/>
      </rPr>
      <t xml:space="preserve">
- **HPO ID**: [HP:0001015](https://hpo.jax.org/app/browse/term/HP:0001015)
---
### 2. **</t>
    </r>
    <r>
      <rPr>
        <sz val="11"/>
        <color theme="1"/>
        <rFont val="宋体"/>
        <charset val="134"/>
      </rPr>
      <t>手部蓝色皮肤（</t>
    </r>
    <r>
      <rPr>
        <sz val="11"/>
        <color theme="1"/>
        <rFont val="Arial"/>
        <family val="2"/>
      </rPr>
      <t>Blue skin of the hand</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手部蓝色皮肤</t>
    </r>
    <r>
      <rPr>
        <sz val="11"/>
        <color theme="1"/>
        <rFont val="Arial"/>
        <family val="2"/>
      </rPr>
      <t xml:space="preserve">
- **</t>
    </r>
    <r>
      <rPr>
        <sz val="11"/>
        <color theme="1"/>
        <rFont val="宋体"/>
        <charset val="134"/>
      </rPr>
      <t>英文名称</t>
    </r>
    <r>
      <rPr>
        <sz val="11"/>
        <color theme="1"/>
        <rFont val="Arial"/>
        <family val="2"/>
      </rPr>
      <t>**: Blue skin of the hand
- **</t>
    </r>
    <r>
      <rPr>
        <sz val="11"/>
        <color theme="1"/>
        <rFont val="宋体"/>
        <charset val="134"/>
      </rPr>
      <t>解释</t>
    </r>
    <r>
      <rPr>
        <sz val="11"/>
        <color theme="1"/>
        <rFont val="Arial"/>
        <family val="2"/>
      </rPr>
      <t xml:space="preserve">**: </t>
    </r>
    <r>
      <rPr>
        <sz val="11"/>
        <color theme="1"/>
        <rFont val="宋体"/>
        <charset val="134"/>
      </rPr>
      <t>患者手部呈现青紫色，可能提示局部低氧血症、血液瘀滞或静脉回流受阻。</t>
    </r>
    <r>
      <rPr>
        <sz val="11"/>
        <color theme="1"/>
        <rFont val="Arial"/>
        <family val="2"/>
      </rPr>
      <t xml:space="preserve">
- **HPO ID**: [HP:0000961](https://hpo.jax.org/app/browse/term/HP:0000961)
---
### 3. **</t>
    </r>
    <r>
      <rPr>
        <sz val="11"/>
        <color theme="1"/>
        <rFont val="宋体"/>
        <charset val="134"/>
      </rPr>
      <t>软组织肿块（</t>
    </r>
    <r>
      <rPr>
        <sz val="11"/>
        <color theme="1"/>
        <rFont val="Arial"/>
        <family val="2"/>
      </rPr>
      <t>Soft tissue mas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软组织肿块</t>
    </r>
    <r>
      <rPr>
        <sz val="11"/>
        <color theme="1"/>
        <rFont val="Arial"/>
        <family val="2"/>
      </rPr>
      <t xml:space="preserve">
- **</t>
    </r>
    <r>
      <rPr>
        <sz val="11"/>
        <color theme="1"/>
        <rFont val="宋体"/>
        <charset val="134"/>
      </rPr>
      <t>英文名称</t>
    </r>
    <r>
      <rPr>
        <sz val="11"/>
        <color theme="1"/>
        <rFont val="Arial"/>
        <family val="2"/>
      </rPr>
      <t>**: Soft tissue mass
- **</t>
    </r>
    <r>
      <rPr>
        <sz val="11"/>
        <color theme="1"/>
        <rFont val="宋体"/>
        <charset val="134"/>
      </rPr>
      <t>解释</t>
    </r>
    <r>
      <rPr>
        <sz val="11"/>
        <color theme="1"/>
        <rFont val="Arial"/>
        <family val="2"/>
      </rPr>
      <t xml:space="preserve">**: </t>
    </r>
    <r>
      <rPr>
        <sz val="11"/>
        <color theme="1"/>
        <rFont val="宋体"/>
        <charset val="134"/>
      </rPr>
      <t>患者手掌和手腕区域出现明显的肿块，提示可能是血管瘤、血管畸形或其他病理性增生。</t>
    </r>
    <r>
      <rPr>
        <sz val="11"/>
        <color theme="1"/>
        <rFont val="Arial"/>
        <family val="2"/>
      </rPr>
      <t xml:space="preserve">
- **HPO ID**: [HP:0001482](https://hpo.jax.org/app/browse/term/HP:0001482)
---
### 4. **</t>
    </r>
    <r>
      <rPr>
        <sz val="11"/>
        <color theme="1"/>
        <rFont val="宋体"/>
        <charset val="134"/>
      </rPr>
      <t>皮肤色素改变（</t>
    </r>
    <r>
      <rPr>
        <sz val="11"/>
        <color theme="1"/>
        <rFont val="Arial"/>
        <family val="2"/>
      </rPr>
      <t>Abnormal skin pigment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色素改变</t>
    </r>
    <r>
      <rPr>
        <sz val="11"/>
        <color theme="1"/>
        <rFont val="Arial"/>
        <family val="2"/>
      </rPr>
      <t xml:space="preserve">
- **</t>
    </r>
    <r>
      <rPr>
        <sz val="11"/>
        <color theme="1"/>
        <rFont val="宋体"/>
        <charset val="134"/>
      </rPr>
      <t>英文名称</t>
    </r>
    <r>
      <rPr>
        <sz val="11"/>
        <color theme="1"/>
        <rFont val="Arial"/>
        <family val="2"/>
      </rPr>
      <t>**: Abnormal skin pigmentation
- **</t>
    </r>
    <r>
      <rPr>
        <sz val="11"/>
        <color theme="1"/>
        <rFont val="宋体"/>
        <charset val="134"/>
      </rPr>
      <t>解释</t>
    </r>
    <r>
      <rPr>
        <sz val="11"/>
        <color theme="1"/>
        <rFont val="Arial"/>
        <family val="2"/>
      </rPr>
      <t xml:space="preserve">**: </t>
    </r>
    <r>
      <rPr>
        <sz val="11"/>
        <color theme="1"/>
        <rFont val="宋体"/>
        <charset val="134"/>
      </rPr>
      <t>手部皮肤呈现异常的蓝色或紫色色素沉着，可能与血管异常或局部循环问题相关。</t>
    </r>
    <r>
      <rPr>
        <sz val="11"/>
        <color theme="1"/>
        <rFont val="Arial"/>
        <family val="2"/>
      </rPr>
      <t xml:space="preserve">
- **HPO ID**: [HP:0000956](https://hpo.jax.org/app/browse/term/HP:0000956)
---
</t>
    </r>
    <r>
      <rPr>
        <sz val="11"/>
        <color theme="1"/>
        <rFont val="宋体"/>
        <charset val="134"/>
      </rPr>
      <t>这些特征提示患者可能存在</t>
    </r>
    <r>
      <rPr>
        <sz val="11"/>
        <color theme="1"/>
        <rFont val="Arial"/>
        <family val="2"/>
      </rPr>
      <t>**</t>
    </r>
    <r>
      <rPr>
        <sz val="11"/>
        <color theme="1"/>
        <rFont val="宋体"/>
        <charset val="134"/>
      </rPr>
      <t>静脉血管病变（如静脉畸形或静脉瘤）、血液循环障碍或血管瘤</t>
    </r>
    <r>
      <rPr>
        <sz val="11"/>
        <color theme="1"/>
        <rFont val="Arial"/>
        <family val="2"/>
      </rPr>
      <t>**</t>
    </r>
    <r>
      <rPr>
        <sz val="11"/>
        <color theme="1"/>
        <rFont val="宋体"/>
        <charset val="134"/>
      </rPr>
      <t>。进一步的影像学检查（如超声或</t>
    </r>
    <r>
      <rPr>
        <sz val="11"/>
        <color theme="1"/>
        <rFont val="Arial"/>
        <family val="2"/>
      </rPr>
      <t>MRI</t>
    </r>
    <r>
      <rPr>
        <sz val="11"/>
        <color theme="1"/>
        <rFont val="宋体"/>
        <charset val="134"/>
      </rPr>
      <t>）和实验室检测可能有助于明确诊断。</t>
    </r>
  </si>
  <si>
    <t xml:space="preserve">The image shows a left forearm with a large bruise. The most prominent HPO terms for this image are:
• Bruising: A discoloration of the skin caused by bleeding under the skin, often resulting from trauma or injury.
• HPO ID: HP:0000971
• Blue or purple patches on the skin (cyanosis): A condition characterized by a bluish or purplish discoloration of the skin due to inadequate oxygenation of the blood.
• HPO ID: HP:0011726
These terms are visible in the image as a large, blue-purple area on the patient's left forearm.
</t>
  </si>
  <si>
    <t xml:space="preserve">The image shows a person's hand with blue discoloration on the palm and fingers.
Prominent HPO Terms:
• Blue skin (HP:0002146): The skin on the palm and fingers appears blue, indicating abnormal pigmentation or circulation issues.
• Pallor of the hands (HP:0012731): The overall paleness of the hand could be a sign of reduced blood flow or anemia.
These observations are based solely on the visual cues in the provided image.
</t>
  </si>
  <si>
    <r>
      <rPr>
        <sz val="11"/>
        <color theme="1"/>
        <rFont val="宋体"/>
        <charset val="134"/>
      </rPr>
      <t>根据图片中患者面部的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面部皮肤结节（</t>
    </r>
    <r>
      <rPr>
        <sz val="11"/>
        <color theme="1"/>
        <rFont val="Arial"/>
        <family val="2"/>
      </rPr>
      <t>Facial skin nodule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面部皮肤结节</t>
    </r>
    <r>
      <rPr>
        <sz val="11"/>
        <color theme="1"/>
        <rFont val="Arial"/>
        <family val="2"/>
      </rPr>
      <t xml:space="preserve">
- **</t>
    </r>
    <r>
      <rPr>
        <sz val="11"/>
        <color theme="1"/>
        <rFont val="宋体"/>
        <charset val="134"/>
      </rPr>
      <t>英文名称</t>
    </r>
    <r>
      <rPr>
        <sz val="11"/>
        <color theme="1"/>
        <rFont val="Arial"/>
        <family val="2"/>
      </rPr>
      <t>**: Facial skin nodules
- **</t>
    </r>
    <r>
      <rPr>
        <sz val="11"/>
        <color theme="1"/>
        <rFont val="宋体"/>
        <charset val="134"/>
      </rPr>
      <t>解释</t>
    </r>
    <r>
      <rPr>
        <sz val="11"/>
        <color theme="1"/>
        <rFont val="Arial"/>
        <family val="2"/>
      </rPr>
      <t xml:space="preserve">**: </t>
    </r>
    <r>
      <rPr>
        <sz val="11"/>
        <color theme="1"/>
        <rFont val="宋体"/>
        <charset val="134"/>
      </rPr>
      <t>患者的面部可见多个隆起的结节性病变，提示可能为血管性病变、皮肤肿瘤或慢性炎症性疾病。</t>
    </r>
    <r>
      <rPr>
        <sz val="11"/>
        <color theme="1"/>
        <rFont val="Arial"/>
        <family val="2"/>
      </rPr>
      <t xml:space="preserve">
- **HPO ID**: [HP:0010634](https://hpo.jax.org/app/browse/term/HP:0010634)
---
### 2. **</t>
    </r>
    <r>
      <rPr>
        <sz val="11"/>
        <color theme="1"/>
        <rFont val="宋体"/>
        <charset val="134"/>
      </rPr>
      <t>面部肿块（</t>
    </r>
    <r>
      <rPr>
        <sz val="11"/>
        <color theme="1"/>
        <rFont val="Arial"/>
        <family val="2"/>
      </rPr>
      <t>Facial masse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面部肿块</t>
    </r>
    <r>
      <rPr>
        <sz val="11"/>
        <color theme="1"/>
        <rFont val="Arial"/>
        <family val="2"/>
      </rPr>
      <t xml:space="preserve">
- **</t>
    </r>
    <r>
      <rPr>
        <sz val="11"/>
        <color theme="1"/>
        <rFont val="宋体"/>
        <charset val="134"/>
      </rPr>
      <t>英文名称</t>
    </r>
    <r>
      <rPr>
        <sz val="11"/>
        <color theme="1"/>
        <rFont val="Arial"/>
        <family val="2"/>
      </rPr>
      <t>**: Facial masses
- **</t>
    </r>
    <r>
      <rPr>
        <sz val="11"/>
        <color theme="1"/>
        <rFont val="宋体"/>
        <charset val="134"/>
      </rPr>
      <t>解释</t>
    </r>
    <r>
      <rPr>
        <sz val="11"/>
        <color theme="1"/>
        <rFont val="Arial"/>
        <family val="2"/>
      </rPr>
      <t xml:space="preserve">**: </t>
    </r>
    <r>
      <rPr>
        <sz val="11"/>
        <color theme="1"/>
        <rFont val="宋体"/>
        <charset val="134"/>
      </rPr>
      <t>面部多发性肿块样隆起，可能与遗传性疾病（如神经纤维瘤病）或慢性肉芽肿性炎症相关。</t>
    </r>
    <r>
      <rPr>
        <sz val="11"/>
        <color theme="1"/>
        <rFont val="Arial"/>
        <family val="2"/>
      </rPr>
      <t xml:space="preserve">
- **HPO ID**: [HP:0004487](https://hpo.jax.org/app/browse/term/HP:0004487)
---
### 3. **</t>
    </r>
    <r>
      <rPr>
        <sz val="11"/>
        <color theme="1"/>
        <rFont val="宋体"/>
        <charset val="134"/>
      </rPr>
      <t>面部皮肤色素沉着（</t>
    </r>
    <r>
      <rPr>
        <sz val="11"/>
        <color theme="1"/>
        <rFont val="Arial"/>
        <family val="2"/>
      </rPr>
      <t>Facial hyperpigment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面部皮肤色素沉着</t>
    </r>
    <r>
      <rPr>
        <sz val="11"/>
        <color theme="1"/>
        <rFont val="Arial"/>
        <family val="2"/>
      </rPr>
      <t xml:space="preserve">
- **</t>
    </r>
    <r>
      <rPr>
        <sz val="11"/>
        <color theme="1"/>
        <rFont val="宋体"/>
        <charset val="134"/>
      </rPr>
      <t>英文名称</t>
    </r>
    <r>
      <rPr>
        <sz val="11"/>
        <color theme="1"/>
        <rFont val="Arial"/>
        <family val="2"/>
      </rPr>
      <t>**: Facial hyperpigmentation
- **</t>
    </r>
    <r>
      <rPr>
        <sz val="11"/>
        <color theme="1"/>
        <rFont val="宋体"/>
        <charset val="134"/>
      </rPr>
      <t>解释</t>
    </r>
    <r>
      <rPr>
        <sz val="11"/>
        <color theme="1"/>
        <rFont val="Arial"/>
        <family val="2"/>
      </rPr>
      <t xml:space="preserve">**: </t>
    </r>
    <r>
      <rPr>
        <sz val="11"/>
        <color theme="1"/>
        <rFont val="宋体"/>
        <charset val="134"/>
      </rPr>
      <t>面部皮肤表现出明显的色素沉着，提示可能为慢性炎症后色素沉着或与系统性疾病相关。</t>
    </r>
    <r>
      <rPr>
        <sz val="11"/>
        <color theme="1"/>
        <rFont val="Arial"/>
        <family val="2"/>
      </rPr>
      <t xml:space="preserve">
- **HPO ID**: [HP:0007470](https://hpo.jax.org/app/browse/term/HP:0007470)
---
### 4. **</t>
    </r>
    <r>
      <rPr>
        <sz val="11"/>
        <color theme="1"/>
        <rFont val="宋体"/>
        <charset val="134"/>
      </rPr>
      <t>皮肤增厚（</t>
    </r>
    <r>
      <rPr>
        <sz val="11"/>
        <color theme="1"/>
        <rFont val="Arial"/>
        <family val="2"/>
      </rPr>
      <t>Thickened ski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增厚</t>
    </r>
    <r>
      <rPr>
        <sz val="11"/>
        <color theme="1"/>
        <rFont val="Arial"/>
        <family val="2"/>
      </rPr>
      <t xml:space="preserve">
- **</t>
    </r>
    <r>
      <rPr>
        <sz val="11"/>
        <color theme="1"/>
        <rFont val="宋体"/>
        <charset val="134"/>
      </rPr>
      <t>英文名称</t>
    </r>
    <r>
      <rPr>
        <sz val="11"/>
        <color theme="1"/>
        <rFont val="Arial"/>
        <family val="2"/>
      </rPr>
      <t>**: Thickened skin
- **</t>
    </r>
    <r>
      <rPr>
        <sz val="11"/>
        <color theme="1"/>
        <rFont val="宋体"/>
        <charset val="134"/>
      </rPr>
      <t>解释</t>
    </r>
    <r>
      <rPr>
        <sz val="11"/>
        <color theme="1"/>
        <rFont val="Arial"/>
        <family val="2"/>
      </rPr>
      <t xml:space="preserve">**: </t>
    </r>
    <r>
      <rPr>
        <sz val="11"/>
        <color theme="1"/>
        <rFont val="宋体"/>
        <charset val="134"/>
      </rPr>
      <t>患者面部皮肤显示广泛的增厚改变，这种表现可能与慢性炎症、淋巴水肿或遗传性病变（如类脂蛋白沉积病）相关。</t>
    </r>
    <r>
      <rPr>
        <sz val="11"/>
        <color theme="1"/>
        <rFont val="Arial"/>
        <family val="2"/>
      </rPr>
      <t xml:space="preserve">
- **HPO ID**: [HP:0001072](https://hpo.jax.org/app/browse/term/HP:0001072)
---
### 5. **</t>
    </r>
    <r>
      <rPr>
        <sz val="11"/>
        <color theme="1"/>
        <rFont val="宋体"/>
        <charset val="134"/>
      </rPr>
      <t>鼻部增大（</t>
    </r>
    <r>
      <rPr>
        <sz val="11"/>
        <color theme="1"/>
        <rFont val="Arial"/>
        <family val="2"/>
      </rPr>
      <t>Enlarged nos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鼻部增大</t>
    </r>
    <r>
      <rPr>
        <sz val="11"/>
        <color theme="1"/>
        <rFont val="Arial"/>
        <family val="2"/>
      </rPr>
      <t xml:space="preserve">
- **</t>
    </r>
    <r>
      <rPr>
        <sz val="11"/>
        <color theme="1"/>
        <rFont val="宋体"/>
        <charset val="134"/>
      </rPr>
      <t>英文名称</t>
    </r>
    <r>
      <rPr>
        <sz val="11"/>
        <color theme="1"/>
        <rFont val="Arial"/>
        <family val="2"/>
      </rPr>
      <t>**: Enlarged nose
- **</t>
    </r>
    <r>
      <rPr>
        <sz val="11"/>
        <color theme="1"/>
        <rFont val="宋体"/>
        <charset val="134"/>
      </rPr>
      <t>解释</t>
    </r>
    <r>
      <rPr>
        <sz val="11"/>
        <color theme="1"/>
        <rFont val="Arial"/>
        <family val="2"/>
      </rPr>
      <t xml:space="preserve">**: </t>
    </r>
    <r>
      <rPr>
        <sz val="11"/>
        <color theme="1"/>
        <rFont val="宋体"/>
        <charset val="134"/>
      </rPr>
      <t>鼻部显著增大，提示可能为鼻赘（</t>
    </r>
    <r>
      <rPr>
        <sz val="11"/>
        <color theme="1"/>
        <rFont val="Arial"/>
        <family val="2"/>
      </rPr>
      <t>rhinophyma</t>
    </r>
    <r>
      <rPr>
        <sz val="11"/>
        <color theme="1"/>
        <rFont val="宋体"/>
        <charset val="134"/>
      </rPr>
      <t>）或慢性炎症性病变的表现。</t>
    </r>
    <r>
      <rPr>
        <sz val="11"/>
        <color theme="1"/>
        <rFont val="Arial"/>
        <family val="2"/>
      </rPr>
      <t xml:space="preserve">
- **HPO ID**: [HP:0000430](https://hpo.jax.org/app/browse/term/HP:0000430)
---
### 6. **</t>
    </r>
    <r>
      <rPr>
        <sz val="11"/>
        <color theme="1"/>
        <rFont val="宋体"/>
        <charset val="134"/>
      </rPr>
      <t>溃疡性皮肤病变（</t>
    </r>
    <r>
      <rPr>
        <sz val="11"/>
        <color theme="1"/>
        <rFont val="Arial"/>
        <family val="2"/>
      </rPr>
      <t>Ulcerating skin lesion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溃疡性皮肤病变</t>
    </r>
    <r>
      <rPr>
        <sz val="11"/>
        <color theme="1"/>
        <rFont val="Arial"/>
        <family val="2"/>
      </rPr>
      <t xml:space="preserve">
- **</t>
    </r>
    <r>
      <rPr>
        <sz val="11"/>
        <color theme="1"/>
        <rFont val="宋体"/>
        <charset val="134"/>
      </rPr>
      <t>英文名称</t>
    </r>
    <r>
      <rPr>
        <sz val="11"/>
        <color theme="1"/>
        <rFont val="Arial"/>
        <family val="2"/>
      </rPr>
      <t>**: Ulcerating skin lesions
- **</t>
    </r>
    <r>
      <rPr>
        <sz val="11"/>
        <color theme="1"/>
        <rFont val="宋体"/>
        <charset val="134"/>
      </rPr>
      <t>解释</t>
    </r>
    <r>
      <rPr>
        <sz val="11"/>
        <color theme="1"/>
        <rFont val="Arial"/>
        <family val="2"/>
      </rPr>
      <t xml:space="preserve">**: </t>
    </r>
    <r>
      <rPr>
        <sz val="11"/>
        <color theme="1"/>
        <rFont val="宋体"/>
        <charset val="134"/>
      </rPr>
      <t>面部皮肤部分区域显示溃疡，提示可能与感染性病变或恶性转变相关。</t>
    </r>
    <r>
      <rPr>
        <sz val="11"/>
        <color theme="1"/>
        <rFont val="Arial"/>
        <family val="2"/>
      </rPr>
      <t xml:space="preserve">
- **HPO ID**: [HP:0200042](https://hpo.jax.org/app/browse/term/HP:0200042)
---
</t>
    </r>
    <r>
      <rPr>
        <sz val="11"/>
        <color theme="1"/>
        <rFont val="宋体"/>
        <charset val="134"/>
      </rPr>
      <t>这些特征提示患者可能患有慢性皮肤病（如</t>
    </r>
    <r>
      <rPr>
        <sz val="11"/>
        <color theme="1"/>
        <rFont val="Arial"/>
        <family val="2"/>
      </rPr>
      <t>**</t>
    </r>
    <r>
      <rPr>
        <sz val="11"/>
        <color theme="1"/>
        <rFont val="宋体"/>
        <charset val="134"/>
      </rPr>
      <t>神经纤维瘤病、结节性硬化症、肉芽肿性病变</t>
    </r>
    <r>
      <rPr>
        <sz val="11"/>
        <color theme="1"/>
        <rFont val="Arial"/>
        <family val="2"/>
      </rPr>
      <t>**</t>
    </r>
    <r>
      <rPr>
        <sz val="11"/>
        <color theme="1"/>
        <rFont val="宋体"/>
        <charset val="134"/>
      </rPr>
      <t>或慢性感染性皮肤病）。结合病史、活检和影像学检查可能有助于明确病因和诊断。</t>
    </r>
  </si>
  <si>
    <t xml:space="preserve">The image shows a patient with a severe case of xanthogammamartoma syndrome, characterized by multiple large nodules on the face. The most prominent HPO terms visible in this image are:
• Cutaneous neoplasm (HP:0008064): The patient has numerous large nodules on their face, which are a hallmark of xanthogammamartoma syndrome.
• Seborrheic keratosis-like lesions (HP:0100621): Some of the nodules have a seborrheic keratosis-like appearance, with a rough, scaly surface and a brownish color.
These HPO terms are the most evident in the image and are consistent with the clinical presentation of xanthogammamartoma syndrome.
</t>
  </si>
  <si>
    <t xml:space="preserve">The image shows a patient with a large, disfiguring mass on their face that appears to be a hemangioma or vascular malformation. The following are the most obvious Human Phenotype Ontology (HPO) terms:
• HP:0001018 - Hemangioma: A benign tumor composed of blood vessels.
• HP:0000283 - Telecanthus: An increased distance between the inner canthi (the corners of the eyes nearest the nose).
• HP:0010787 - Pulsating mass: A mass that pulsates, often due to its vascular nature.
HPO IDs:
• HP:0001018
• HP:0000283
• HP:0010787
These HPO terms are based on the visual inspection of the image and may not be exhaustive.
</t>
  </si>
  <si>
    <r>
      <rPr>
        <sz val="11"/>
        <color theme="1"/>
        <rFont val="宋体"/>
        <charset val="134"/>
      </rPr>
      <t>根据图片中患者手部（上方的手）的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手部肿胀（</t>
    </r>
    <r>
      <rPr>
        <sz val="11"/>
        <color theme="1"/>
        <rFont val="Arial"/>
        <family val="2"/>
      </rPr>
      <t>Hand ed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手部肿胀</t>
    </r>
    <r>
      <rPr>
        <sz val="11"/>
        <color theme="1"/>
        <rFont val="Arial"/>
        <family val="2"/>
      </rPr>
      <t xml:space="preserve">
- **</t>
    </r>
    <r>
      <rPr>
        <sz val="11"/>
        <color theme="1"/>
        <rFont val="宋体"/>
        <charset val="134"/>
      </rPr>
      <t>英文名称</t>
    </r>
    <r>
      <rPr>
        <sz val="11"/>
        <color theme="1"/>
        <rFont val="Arial"/>
        <family val="2"/>
      </rPr>
      <t>**: Hand edema
- **</t>
    </r>
    <r>
      <rPr>
        <sz val="11"/>
        <color theme="1"/>
        <rFont val="宋体"/>
        <charset val="134"/>
      </rPr>
      <t>解释</t>
    </r>
    <r>
      <rPr>
        <sz val="11"/>
        <color theme="1"/>
        <rFont val="Arial"/>
        <family val="2"/>
      </rPr>
      <t xml:space="preserve">**: </t>
    </r>
    <r>
      <rPr>
        <sz val="11"/>
        <color theme="1"/>
        <rFont val="宋体"/>
        <charset val="134"/>
      </rPr>
      <t>患者的手明显肿胀，与对比的手相比显得增大，提示可能是由于淋巴水肿、炎症或其他系统性疾病导致的软组织肿胀。</t>
    </r>
    <r>
      <rPr>
        <sz val="11"/>
        <color theme="1"/>
        <rFont val="Arial"/>
        <family val="2"/>
      </rPr>
      <t xml:space="preserve">
- **HPO ID**: [HP:0002615](https://hpo.jax.org/app/browse/term/HP:0002615)
---
### 2. **</t>
    </r>
    <r>
      <rPr>
        <sz val="11"/>
        <color theme="1"/>
        <rFont val="宋体"/>
        <charset val="134"/>
      </rPr>
      <t>宽大的手指（</t>
    </r>
    <r>
      <rPr>
        <sz val="11"/>
        <color theme="1"/>
        <rFont val="Arial"/>
        <family val="2"/>
      </rPr>
      <t>Broad finger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宽大的手指</t>
    </r>
    <r>
      <rPr>
        <sz val="11"/>
        <color theme="1"/>
        <rFont val="Arial"/>
        <family val="2"/>
      </rPr>
      <t xml:space="preserve">
- **</t>
    </r>
    <r>
      <rPr>
        <sz val="11"/>
        <color theme="1"/>
        <rFont val="宋体"/>
        <charset val="134"/>
      </rPr>
      <t>英文名称</t>
    </r>
    <r>
      <rPr>
        <sz val="11"/>
        <color theme="1"/>
        <rFont val="Arial"/>
        <family val="2"/>
      </rPr>
      <t>**: Broad fingers
- **</t>
    </r>
    <r>
      <rPr>
        <sz val="11"/>
        <color theme="1"/>
        <rFont val="宋体"/>
        <charset val="134"/>
      </rPr>
      <t>解释</t>
    </r>
    <r>
      <rPr>
        <sz val="11"/>
        <color theme="1"/>
        <rFont val="Arial"/>
        <family val="2"/>
      </rPr>
      <t xml:space="preserve">**: </t>
    </r>
    <r>
      <rPr>
        <sz val="11"/>
        <color theme="1"/>
        <rFont val="宋体"/>
        <charset val="134"/>
      </rPr>
      <t>患者的手指明显比正常对照更宽大，这可能与软组织增厚、淋巴引流异常或遗传性综合征（如</t>
    </r>
    <r>
      <rPr>
        <sz val="11"/>
        <color theme="1"/>
        <rFont val="Arial"/>
        <family val="2"/>
      </rPr>
      <t>Proteus</t>
    </r>
    <r>
      <rPr>
        <sz val="11"/>
        <color theme="1"/>
        <rFont val="宋体"/>
        <charset val="134"/>
      </rPr>
      <t>综合征）有关。</t>
    </r>
    <r>
      <rPr>
        <sz val="11"/>
        <color theme="1"/>
        <rFont val="Arial"/>
        <family val="2"/>
      </rPr>
      <t xml:space="preserve">
- **HPO ID**: [HP:0001163](https://hpo.jax.org/app/browse/term/HP:0001163)
---
### 3. **</t>
    </r>
    <r>
      <rPr>
        <sz val="11"/>
        <color theme="1"/>
        <rFont val="宋体"/>
        <charset val="134"/>
      </rPr>
      <t>短指畸形（</t>
    </r>
    <r>
      <rPr>
        <sz val="11"/>
        <color theme="1"/>
        <rFont val="Arial"/>
        <family val="2"/>
      </rPr>
      <t>Brachydactyly</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短指畸形</t>
    </r>
    <r>
      <rPr>
        <sz val="11"/>
        <color theme="1"/>
        <rFont val="Arial"/>
        <family val="2"/>
      </rPr>
      <t xml:space="preserve">
- **</t>
    </r>
    <r>
      <rPr>
        <sz val="11"/>
        <color theme="1"/>
        <rFont val="宋体"/>
        <charset val="134"/>
      </rPr>
      <t>英文名称</t>
    </r>
    <r>
      <rPr>
        <sz val="11"/>
        <color theme="1"/>
        <rFont val="Arial"/>
        <family val="2"/>
      </rPr>
      <t>**: Brachydactyly
- **</t>
    </r>
    <r>
      <rPr>
        <sz val="11"/>
        <color theme="1"/>
        <rFont val="宋体"/>
        <charset val="134"/>
      </rPr>
      <t>解释</t>
    </r>
    <r>
      <rPr>
        <sz val="11"/>
        <color theme="1"/>
        <rFont val="Arial"/>
        <family val="2"/>
      </rPr>
      <t xml:space="preserve">**: </t>
    </r>
    <r>
      <rPr>
        <sz val="11"/>
        <color theme="1"/>
        <rFont val="宋体"/>
        <charset val="134"/>
      </rPr>
      <t>患者手指长度较短（相较于正常比例），提示可能是骨骼发育异常或遗传性疾病的表现。</t>
    </r>
    <r>
      <rPr>
        <sz val="11"/>
        <color theme="1"/>
        <rFont val="Arial"/>
        <family val="2"/>
      </rPr>
      <t xml:space="preserve">
- **HPO ID**: [HP:0001156](https://hpo.jax.org/app/browse/term/HP:0001156)
---
### 4. **</t>
    </r>
    <r>
      <rPr>
        <sz val="11"/>
        <color theme="1"/>
        <rFont val="宋体"/>
        <charset val="134"/>
      </rPr>
      <t>手背增厚（</t>
    </r>
    <r>
      <rPr>
        <sz val="11"/>
        <color theme="1"/>
        <rFont val="Arial"/>
        <family val="2"/>
      </rPr>
      <t>Thickened hand ski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手背增厚</t>
    </r>
    <r>
      <rPr>
        <sz val="11"/>
        <color theme="1"/>
        <rFont val="Arial"/>
        <family val="2"/>
      </rPr>
      <t xml:space="preserve">
- **</t>
    </r>
    <r>
      <rPr>
        <sz val="11"/>
        <color theme="1"/>
        <rFont val="宋体"/>
        <charset val="134"/>
      </rPr>
      <t>英文名称</t>
    </r>
    <r>
      <rPr>
        <sz val="11"/>
        <color theme="1"/>
        <rFont val="Arial"/>
        <family val="2"/>
      </rPr>
      <t>**: Thickened hand skin
- **</t>
    </r>
    <r>
      <rPr>
        <sz val="11"/>
        <color theme="1"/>
        <rFont val="宋体"/>
        <charset val="134"/>
      </rPr>
      <t>解释</t>
    </r>
    <r>
      <rPr>
        <sz val="11"/>
        <color theme="1"/>
        <rFont val="Arial"/>
        <family val="2"/>
      </rPr>
      <t xml:space="preserve">**: </t>
    </r>
    <r>
      <rPr>
        <sz val="11"/>
        <color theme="1"/>
        <rFont val="宋体"/>
        <charset val="134"/>
      </rPr>
      <t>手背皮肤显得增厚，可能与慢性炎症、结缔组织疾病或水肿相关。</t>
    </r>
    <r>
      <rPr>
        <sz val="11"/>
        <color theme="1"/>
        <rFont val="Arial"/>
        <family val="2"/>
      </rPr>
      <t xml:space="preserve">
- **HPO ID**: [HP:0007515](https://hpo.jax.org/app/browse/term/HP:0007515)
---
### 5. **</t>
    </r>
    <r>
      <rPr>
        <sz val="11"/>
        <color theme="1"/>
        <rFont val="宋体"/>
        <charset val="134"/>
      </rPr>
      <t>色素沉着增加（</t>
    </r>
    <r>
      <rPr>
        <sz val="11"/>
        <color theme="1"/>
        <rFont val="Arial"/>
        <family val="2"/>
      </rPr>
      <t>Increased pigment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色素沉着增加</t>
    </r>
    <r>
      <rPr>
        <sz val="11"/>
        <color theme="1"/>
        <rFont val="Arial"/>
        <family val="2"/>
      </rPr>
      <t xml:space="preserve">
- **</t>
    </r>
    <r>
      <rPr>
        <sz val="11"/>
        <color theme="1"/>
        <rFont val="宋体"/>
        <charset val="134"/>
      </rPr>
      <t>英文名称</t>
    </r>
    <r>
      <rPr>
        <sz val="11"/>
        <color theme="1"/>
        <rFont val="Arial"/>
        <family val="2"/>
      </rPr>
      <t>**: Increased pigmentation
- **</t>
    </r>
    <r>
      <rPr>
        <sz val="11"/>
        <color theme="1"/>
        <rFont val="宋体"/>
        <charset val="134"/>
      </rPr>
      <t>解释</t>
    </r>
    <r>
      <rPr>
        <sz val="11"/>
        <color theme="1"/>
        <rFont val="Arial"/>
        <family val="2"/>
      </rPr>
      <t xml:space="preserve">**: </t>
    </r>
    <r>
      <rPr>
        <sz val="11"/>
        <color theme="1"/>
        <rFont val="宋体"/>
        <charset val="134"/>
      </rPr>
      <t>患者手部皮肤颜色较深，提示可能存在慢性炎症后色素沉着、内分泌失调（如肾上腺疾病）或遗传性疾病的表现。</t>
    </r>
    <r>
      <rPr>
        <sz val="11"/>
        <color theme="1"/>
        <rFont val="Arial"/>
        <family val="2"/>
      </rPr>
      <t xml:space="preserve">
- **HPO ID**: [HP:0007440](https://hpo.jax.org/app/browse/term/HP:0007440)
---
</t>
    </r>
    <r>
      <rPr>
        <sz val="11"/>
        <color theme="1"/>
        <rFont val="宋体"/>
        <charset val="134"/>
      </rPr>
      <t>这些特征可能提示患者患有</t>
    </r>
    <r>
      <rPr>
        <sz val="11"/>
        <color theme="1"/>
        <rFont val="Arial"/>
        <family val="2"/>
      </rPr>
      <t>**</t>
    </r>
    <r>
      <rPr>
        <sz val="11"/>
        <color theme="1"/>
        <rFont val="宋体"/>
        <charset val="134"/>
      </rPr>
      <t>淋巴水肿、骨骼发育异常或色素异常</t>
    </r>
    <r>
      <rPr>
        <sz val="11"/>
        <color theme="1"/>
        <rFont val="Arial"/>
        <family val="2"/>
      </rPr>
      <t>**</t>
    </r>
    <r>
      <rPr>
        <sz val="11"/>
        <color theme="1"/>
        <rFont val="宋体"/>
        <charset val="134"/>
      </rPr>
      <t>相关的病理状态。进一步结合病史、影像学检查（如</t>
    </r>
    <r>
      <rPr>
        <sz val="11"/>
        <color theme="1"/>
        <rFont val="Arial"/>
        <family val="2"/>
      </rPr>
      <t>X</t>
    </r>
    <r>
      <rPr>
        <sz val="11"/>
        <color theme="1"/>
        <rFont val="宋体"/>
        <charset val="134"/>
      </rPr>
      <t>光或</t>
    </r>
    <r>
      <rPr>
        <sz val="11"/>
        <color theme="1"/>
        <rFont val="Arial"/>
        <family val="2"/>
      </rPr>
      <t>MRI</t>
    </r>
    <r>
      <rPr>
        <sz val="11"/>
        <color theme="1"/>
        <rFont val="宋体"/>
        <charset val="134"/>
      </rPr>
      <t>）以及实验室检测可能有助于明确诊断。</t>
    </r>
  </si>
  <si>
    <t xml:space="preserve">The image shows a child's hand with a notable deviation of the little finger. The following are the most prominent Human Phenotype Ontology (HPO) terms:
• Polydactyly (HP:0001167)
• Definition: Presence of extra fingers or toes
• Description: In this image, the little finger appears to be an extra digit, which is a characteristic feature of polydactyly.
Additionally, the following HPO term is associated with polydactyly:
• Brachydactyly (HP:0000774)
• Definition: Shortness or abnormality of fingers
• Description: Although not immediately apparent in this image, brachydactyly often co-occurs with polydactyly, resulting in short and/or partially formed digits. The deviation of the little finger may indicate a degree of brachydactyly.
Please note that these terms are based on visual examination alone and may not be entirely accurate without additional diagnostic information or medical context.
</t>
  </si>
  <si>
    <t xml:space="preserve">The most prominent Human Phenotype Ontology (HPO) term in this picture is "Polydactyly" (HP:0009879).
This term refers to a congenital anomaly where an individual has more than five fingers or toes on one hand or foot. The image shows a child's hand with six fingers, which is a clear indication of polydactyly.
</t>
  </si>
  <si>
    <r>
      <rPr>
        <sz val="11"/>
        <color theme="1"/>
        <rFont val="宋体"/>
        <charset val="134"/>
      </rPr>
      <t>根据图片中患者躯干皮肤的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红斑（</t>
    </r>
    <r>
      <rPr>
        <sz val="11"/>
        <color theme="1"/>
        <rFont val="Arial"/>
        <family val="2"/>
      </rPr>
      <t>Erythem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红斑</t>
    </r>
    <r>
      <rPr>
        <sz val="11"/>
        <color theme="1"/>
        <rFont val="Arial"/>
        <family val="2"/>
      </rPr>
      <t xml:space="preserve">
- **</t>
    </r>
    <r>
      <rPr>
        <sz val="11"/>
        <color theme="1"/>
        <rFont val="宋体"/>
        <charset val="134"/>
      </rPr>
      <t>英文名称</t>
    </r>
    <r>
      <rPr>
        <sz val="11"/>
        <color theme="1"/>
        <rFont val="Arial"/>
        <family val="2"/>
      </rPr>
      <t>**: Erythema
- **</t>
    </r>
    <r>
      <rPr>
        <sz val="11"/>
        <color theme="1"/>
        <rFont val="宋体"/>
        <charset val="134"/>
      </rPr>
      <t>解释</t>
    </r>
    <r>
      <rPr>
        <sz val="11"/>
        <color theme="1"/>
        <rFont val="Arial"/>
        <family val="2"/>
      </rPr>
      <t xml:space="preserve">**: </t>
    </r>
    <r>
      <rPr>
        <sz val="11"/>
        <color theme="1"/>
        <rFont val="宋体"/>
        <charset val="134"/>
      </rPr>
      <t>患者躯干皮肤表现出大范围的红色斑块，提示可能存在炎症性皮肤病，如银屑病或湿疹。</t>
    </r>
    <r>
      <rPr>
        <sz val="11"/>
        <color theme="1"/>
        <rFont val="Arial"/>
        <family val="2"/>
      </rPr>
      <t xml:space="preserve">
- **HPO ID**: [HP:0010783](https://hpo.jax.org/app/browse/term/HP:0010783)
---
### 2. **</t>
    </r>
    <r>
      <rPr>
        <sz val="11"/>
        <color theme="1"/>
        <rFont val="宋体"/>
        <charset val="134"/>
      </rPr>
      <t>皮肤鳞屑（</t>
    </r>
    <r>
      <rPr>
        <sz val="11"/>
        <color theme="1"/>
        <rFont val="Arial"/>
        <family val="2"/>
      </rPr>
      <t>Scaly ski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鳞屑</t>
    </r>
    <r>
      <rPr>
        <sz val="11"/>
        <color theme="1"/>
        <rFont val="Arial"/>
        <family val="2"/>
      </rPr>
      <t xml:space="preserve">
- **</t>
    </r>
    <r>
      <rPr>
        <sz val="11"/>
        <color theme="1"/>
        <rFont val="宋体"/>
        <charset val="134"/>
      </rPr>
      <t>英文名称</t>
    </r>
    <r>
      <rPr>
        <sz val="11"/>
        <color theme="1"/>
        <rFont val="Arial"/>
        <family val="2"/>
      </rPr>
      <t>**: Scaly skin
- **</t>
    </r>
    <r>
      <rPr>
        <sz val="11"/>
        <color theme="1"/>
        <rFont val="宋体"/>
        <charset val="134"/>
      </rPr>
      <t>解释</t>
    </r>
    <r>
      <rPr>
        <sz val="11"/>
        <color theme="1"/>
        <rFont val="Arial"/>
        <family val="2"/>
      </rPr>
      <t xml:space="preserve">**: </t>
    </r>
    <r>
      <rPr>
        <sz val="11"/>
        <color theme="1"/>
        <rFont val="宋体"/>
        <charset val="134"/>
      </rPr>
      <t>患者的皮肤表面出现广泛的鳞屑性脱屑，提示角化异常，可能与银屑病或鱼鳞病相关。</t>
    </r>
    <r>
      <rPr>
        <sz val="11"/>
        <color theme="1"/>
        <rFont val="Arial"/>
        <family val="2"/>
      </rPr>
      <t xml:space="preserve">
- **HPO ID**: [HP:0001581](https://hpo.jax.org/app/browse/term/HP:0001581)
---
### 3. **</t>
    </r>
    <r>
      <rPr>
        <sz val="11"/>
        <color theme="1"/>
        <rFont val="宋体"/>
        <charset val="134"/>
      </rPr>
      <t>环状皮损（</t>
    </r>
    <r>
      <rPr>
        <sz val="11"/>
        <color theme="1"/>
        <rFont val="Arial"/>
        <family val="2"/>
      </rPr>
      <t>Annular skin lesion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环状皮损</t>
    </r>
    <r>
      <rPr>
        <sz val="11"/>
        <color theme="1"/>
        <rFont val="Arial"/>
        <family val="2"/>
      </rPr>
      <t xml:space="preserve">
- **</t>
    </r>
    <r>
      <rPr>
        <sz val="11"/>
        <color theme="1"/>
        <rFont val="宋体"/>
        <charset val="134"/>
      </rPr>
      <t>英文名称</t>
    </r>
    <r>
      <rPr>
        <sz val="11"/>
        <color theme="1"/>
        <rFont val="Arial"/>
        <family val="2"/>
      </rPr>
      <t>**: Annular skin lesions
- **</t>
    </r>
    <r>
      <rPr>
        <sz val="11"/>
        <color theme="1"/>
        <rFont val="宋体"/>
        <charset val="134"/>
      </rPr>
      <t>解释</t>
    </r>
    <r>
      <rPr>
        <sz val="11"/>
        <color theme="1"/>
        <rFont val="Arial"/>
        <family val="2"/>
      </rPr>
      <t xml:space="preserve">**: </t>
    </r>
    <r>
      <rPr>
        <sz val="11"/>
        <color theme="1"/>
        <rFont val="宋体"/>
        <charset val="134"/>
      </rPr>
      <t>图中（</t>
    </r>
    <r>
      <rPr>
        <sz val="11"/>
        <color theme="1"/>
        <rFont val="Arial"/>
        <family val="2"/>
      </rPr>
      <t>B</t>
    </r>
    <r>
      <rPr>
        <sz val="11"/>
        <color theme="1"/>
        <rFont val="宋体"/>
        <charset val="134"/>
      </rPr>
      <t>）可以看到部分皮损呈现环状外观，提示可能是特定感染性或自身免疫性疾病（如真菌感染或环状肉芽肿）。</t>
    </r>
    <r>
      <rPr>
        <sz val="11"/>
        <color theme="1"/>
        <rFont val="Arial"/>
        <family val="2"/>
      </rPr>
      <t xml:space="preserve">
- **HPO ID**: [HP:0011357](https://hpo.jax.org/app/browse/term/HP:0011357)
---
### 4. **</t>
    </r>
    <r>
      <rPr>
        <sz val="11"/>
        <color theme="1"/>
        <rFont val="宋体"/>
        <charset val="134"/>
      </rPr>
      <t>皮肤结痂（</t>
    </r>
    <r>
      <rPr>
        <sz val="11"/>
        <color theme="1"/>
        <rFont val="Arial"/>
        <family val="2"/>
      </rPr>
      <t>Crusting of ski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结痂</t>
    </r>
    <r>
      <rPr>
        <sz val="11"/>
        <color theme="1"/>
        <rFont val="Arial"/>
        <family val="2"/>
      </rPr>
      <t xml:space="preserve">
- **</t>
    </r>
    <r>
      <rPr>
        <sz val="11"/>
        <color theme="1"/>
        <rFont val="宋体"/>
        <charset val="134"/>
      </rPr>
      <t>英文名称</t>
    </r>
    <r>
      <rPr>
        <sz val="11"/>
        <color theme="1"/>
        <rFont val="Arial"/>
        <family val="2"/>
      </rPr>
      <t>**: Crusting of skin
- **</t>
    </r>
    <r>
      <rPr>
        <sz val="11"/>
        <color theme="1"/>
        <rFont val="宋体"/>
        <charset val="134"/>
      </rPr>
      <t>解释</t>
    </r>
    <r>
      <rPr>
        <sz val="11"/>
        <color theme="1"/>
        <rFont val="Arial"/>
        <family val="2"/>
      </rPr>
      <t xml:space="preserve">**: </t>
    </r>
    <r>
      <rPr>
        <sz val="11"/>
        <color theme="1"/>
        <rFont val="宋体"/>
        <charset val="134"/>
      </rPr>
      <t>图中部分区域皮损表面出现结痂样变化，提示可能是慢性炎症或感染的后续表现。</t>
    </r>
    <r>
      <rPr>
        <sz val="11"/>
        <color theme="1"/>
        <rFont val="Arial"/>
        <family val="2"/>
      </rPr>
      <t xml:space="preserve">
- **HPO ID**: [HP:0000982](https://hpo.jax.org/app/browse/term/HP:0000982)
---
### 5. **</t>
    </r>
    <r>
      <rPr>
        <sz val="11"/>
        <color theme="1"/>
        <rFont val="宋体"/>
        <charset val="134"/>
      </rPr>
      <t>皮肤病变多态性（</t>
    </r>
    <r>
      <rPr>
        <sz val="11"/>
        <color theme="1"/>
        <rFont val="Arial"/>
        <family val="2"/>
      </rPr>
      <t>Polymorphic skin lesion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病变多态性</t>
    </r>
    <r>
      <rPr>
        <sz val="11"/>
        <color theme="1"/>
        <rFont val="Arial"/>
        <family val="2"/>
      </rPr>
      <t xml:space="preserve">
- **</t>
    </r>
    <r>
      <rPr>
        <sz val="11"/>
        <color theme="1"/>
        <rFont val="宋体"/>
        <charset val="134"/>
      </rPr>
      <t>英文名称</t>
    </r>
    <r>
      <rPr>
        <sz val="11"/>
        <color theme="1"/>
        <rFont val="Arial"/>
        <family val="2"/>
      </rPr>
      <t>**: Polymorphic skin lesions
- **</t>
    </r>
    <r>
      <rPr>
        <sz val="11"/>
        <color theme="1"/>
        <rFont val="宋体"/>
        <charset val="134"/>
      </rPr>
      <t>解释</t>
    </r>
    <r>
      <rPr>
        <sz val="11"/>
        <color theme="1"/>
        <rFont val="Arial"/>
        <family val="2"/>
      </rPr>
      <t xml:space="preserve">**: </t>
    </r>
    <r>
      <rPr>
        <sz val="11"/>
        <color theme="1"/>
        <rFont val="宋体"/>
        <charset val="134"/>
      </rPr>
      <t>患者皮肤病变的表现多样，包括红斑、鳞屑、环状病变和结痂，提示可能存在复杂或多种病因的疾病。</t>
    </r>
    <r>
      <rPr>
        <sz val="11"/>
        <color theme="1"/>
        <rFont val="Arial"/>
        <family val="2"/>
      </rPr>
      <t xml:space="preserve">
- **HPO ID**: [HP:0007688](https://hpo.jax.org/app/browse/term/HP:0007688)
---
</t>
    </r>
    <r>
      <rPr>
        <sz val="11"/>
        <color theme="1"/>
        <rFont val="宋体"/>
        <charset val="134"/>
      </rPr>
      <t>这些特征提示患者可能患有</t>
    </r>
    <r>
      <rPr>
        <sz val="11"/>
        <color theme="1"/>
        <rFont val="Arial"/>
        <family val="2"/>
      </rPr>
      <t>**</t>
    </r>
    <r>
      <rPr>
        <sz val="11"/>
        <color theme="1"/>
        <rFont val="宋体"/>
        <charset val="134"/>
      </rPr>
      <t>炎症性皮肤病（如银屑病、湿疹）、感染性皮肤病（如癣）或免疫相关疾病</t>
    </r>
    <r>
      <rPr>
        <sz val="11"/>
        <color theme="1"/>
        <rFont val="Arial"/>
        <family val="2"/>
      </rPr>
      <t>**</t>
    </r>
    <r>
      <rPr>
        <sz val="11"/>
        <color theme="1"/>
        <rFont val="宋体"/>
        <charset val="134"/>
      </rPr>
      <t>。进一步的病史、病理检查或实验室检测（如皮肤刮片或活检）可能有助于明确诊断。</t>
    </r>
  </si>
  <si>
    <t xml:space="preserve">The image shows a patient with a rash on their torso.
• Scaly Rash: The rash appears to be scaly and erythematous (red), which is consistent with various skin conditions such as psoriasis, eczema, or dermatitis. This could be described by HPO term "Erythema" (HP:0000963) and "Scaliness" (HP:0000999).
• Central Clearing: A central area of the rash appears to be less erythematous than the surrounding skin, which is consistent with a typical presentation of psoriasis. This could be described by HPO term "Clear center" (HP:0001000).
• Well-Demarcated Borders: The rash has well-defined borders between it and the surrounding healthy skin, which is consistent with psoriasis or eczema. This could be described by HPO term "Border irregularity" (HP:0001001).
Answer: Erythema, Scaliness, Clear center, Border irregularity
</t>
  </si>
  <si>
    <t xml:space="preserve">The image depicts a patient with psoriasis, characterized by red, scaly patches on the skin. The key Human Phenotype Ontology (HPO) terms associated with this condition are:
• Erythematous rash (HP:0000747): This term describes the redness of the skin that is often seen in individuals with psoriasis.
• Scalp hair thinning (HP:0002204): Psoriasis can cause hair loss, particularly on the scalp, due to inflammation and scaling of the skin.
• Nail dystrophy (HP:0008391): The nails may become thickened, brittle, or develop pits in individuals with psoriasis.
These HPO terms are based on the visible symptoms presented in the image and are commonly associated with psoriasis.
</t>
  </si>
  <si>
    <r>
      <rPr>
        <sz val="11"/>
        <color theme="1"/>
        <rFont val="宋体"/>
        <charset val="134"/>
      </rPr>
      <t>根据图片中患者胸部皮肤的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皮肤结节（</t>
    </r>
    <r>
      <rPr>
        <sz val="11"/>
        <color theme="1"/>
        <rFont val="Arial"/>
        <family val="2"/>
      </rPr>
      <t>Cutaneous nodule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结节</t>
    </r>
    <r>
      <rPr>
        <sz val="11"/>
        <color theme="1"/>
        <rFont val="Arial"/>
        <family val="2"/>
      </rPr>
      <t xml:space="preserve">
- **</t>
    </r>
    <r>
      <rPr>
        <sz val="11"/>
        <color theme="1"/>
        <rFont val="宋体"/>
        <charset val="134"/>
      </rPr>
      <t>英文名称</t>
    </r>
    <r>
      <rPr>
        <sz val="11"/>
        <color theme="1"/>
        <rFont val="Arial"/>
        <family val="2"/>
      </rPr>
      <t>**: Cutaneous nodules
- **</t>
    </r>
    <r>
      <rPr>
        <sz val="11"/>
        <color theme="1"/>
        <rFont val="宋体"/>
        <charset val="134"/>
      </rPr>
      <t>解释</t>
    </r>
    <r>
      <rPr>
        <sz val="11"/>
        <color theme="1"/>
        <rFont val="Arial"/>
        <family val="2"/>
      </rPr>
      <t xml:space="preserve">**: </t>
    </r>
    <r>
      <rPr>
        <sz val="11"/>
        <color theme="1"/>
        <rFont val="宋体"/>
        <charset val="134"/>
      </rPr>
      <t>胸部皮肤显示多个隆起性结节，提示可能与慢性炎症、肿瘤或感染性病变相关（如卡波西肉瘤或结节性硬化症）。</t>
    </r>
    <r>
      <rPr>
        <sz val="11"/>
        <color theme="1"/>
        <rFont val="Arial"/>
        <family val="2"/>
      </rPr>
      <t xml:space="preserve">
- **HPO ID**: [HP:0001482](https://hpo.jax.org/app/browse/term/HP:0001482)
---
### 2. **</t>
    </r>
    <r>
      <rPr>
        <sz val="11"/>
        <color theme="1"/>
        <rFont val="宋体"/>
        <charset val="134"/>
      </rPr>
      <t>色素沉着异常（</t>
    </r>
    <r>
      <rPr>
        <sz val="11"/>
        <color theme="1"/>
        <rFont val="Arial"/>
        <family val="2"/>
      </rPr>
      <t>Abnormal skin pigment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色素沉着异常</t>
    </r>
    <r>
      <rPr>
        <sz val="11"/>
        <color theme="1"/>
        <rFont val="Arial"/>
        <family val="2"/>
      </rPr>
      <t xml:space="preserve">
- **</t>
    </r>
    <r>
      <rPr>
        <sz val="11"/>
        <color theme="1"/>
        <rFont val="宋体"/>
        <charset val="134"/>
      </rPr>
      <t>英文名称</t>
    </r>
    <r>
      <rPr>
        <sz val="11"/>
        <color theme="1"/>
        <rFont val="Arial"/>
        <family val="2"/>
      </rPr>
      <t>**: Abnormal skin pigmentation
- **</t>
    </r>
    <r>
      <rPr>
        <sz val="11"/>
        <color theme="1"/>
        <rFont val="宋体"/>
        <charset val="134"/>
      </rPr>
      <t>解释</t>
    </r>
    <r>
      <rPr>
        <sz val="11"/>
        <color theme="1"/>
        <rFont val="Arial"/>
        <family val="2"/>
      </rPr>
      <t xml:space="preserve">**: </t>
    </r>
    <r>
      <rPr>
        <sz val="11"/>
        <color theme="1"/>
        <rFont val="宋体"/>
        <charset val="134"/>
      </rPr>
      <t>皮肤表现为色素加深或改变，尤其集中于结节周围，可能与慢性病变或遗传性疾病相关。</t>
    </r>
    <r>
      <rPr>
        <sz val="11"/>
        <color theme="1"/>
        <rFont val="Arial"/>
        <family val="2"/>
      </rPr>
      <t xml:space="preserve">
- **HPO ID**: [HP:0000956](https://hpo.jax.org/app/browse/term/HP:0000956)
---
### 3. **</t>
    </r>
    <r>
      <rPr>
        <sz val="11"/>
        <color theme="1"/>
        <rFont val="宋体"/>
        <charset val="134"/>
      </rPr>
      <t>增厚皮肤（</t>
    </r>
    <r>
      <rPr>
        <sz val="11"/>
        <color theme="1"/>
        <rFont val="Arial"/>
        <family val="2"/>
      </rPr>
      <t>Thickened ski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增厚皮肤</t>
    </r>
    <r>
      <rPr>
        <sz val="11"/>
        <color theme="1"/>
        <rFont val="Arial"/>
        <family val="2"/>
      </rPr>
      <t xml:space="preserve">
- **</t>
    </r>
    <r>
      <rPr>
        <sz val="11"/>
        <color theme="1"/>
        <rFont val="宋体"/>
        <charset val="134"/>
      </rPr>
      <t>英文名称</t>
    </r>
    <r>
      <rPr>
        <sz val="11"/>
        <color theme="1"/>
        <rFont val="Arial"/>
        <family val="2"/>
      </rPr>
      <t>**: Thickened skin
- **</t>
    </r>
    <r>
      <rPr>
        <sz val="11"/>
        <color theme="1"/>
        <rFont val="宋体"/>
        <charset val="134"/>
      </rPr>
      <t>解释</t>
    </r>
    <r>
      <rPr>
        <sz val="11"/>
        <color theme="1"/>
        <rFont val="Arial"/>
        <family val="2"/>
      </rPr>
      <t xml:space="preserve">**: </t>
    </r>
    <r>
      <rPr>
        <sz val="11"/>
        <color theme="1"/>
        <rFont val="宋体"/>
        <charset val="134"/>
      </rPr>
      <t>受累区域的皮肤表现为异常增厚，提示可能是慢性炎症或组织增生的表现。</t>
    </r>
    <r>
      <rPr>
        <sz val="11"/>
        <color theme="1"/>
        <rFont val="Arial"/>
        <family val="2"/>
      </rPr>
      <t xml:space="preserve">
- **HPO ID**: [HP:0001072](https://hpo.jax.org/app/browse/term/HP:0001072)
---
### 4. **</t>
    </r>
    <r>
      <rPr>
        <sz val="11"/>
        <color theme="1"/>
        <rFont val="宋体"/>
        <charset val="134"/>
      </rPr>
      <t>皮肤斑块（</t>
    </r>
    <r>
      <rPr>
        <sz val="11"/>
        <color theme="1"/>
        <rFont val="Arial"/>
        <family val="2"/>
      </rPr>
      <t>Cutaneous plaque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斑块</t>
    </r>
    <r>
      <rPr>
        <sz val="11"/>
        <color theme="1"/>
        <rFont val="Arial"/>
        <family val="2"/>
      </rPr>
      <t xml:space="preserve">
- **</t>
    </r>
    <r>
      <rPr>
        <sz val="11"/>
        <color theme="1"/>
        <rFont val="宋体"/>
        <charset val="134"/>
      </rPr>
      <t>英文名称</t>
    </r>
    <r>
      <rPr>
        <sz val="11"/>
        <color theme="1"/>
        <rFont val="Arial"/>
        <family val="2"/>
      </rPr>
      <t>**: Cutaneous plaques
- **</t>
    </r>
    <r>
      <rPr>
        <sz val="11"/>
        <color theme="1"/>
        <rFont val="宋体"/>
        <charset val="134"/>
      </rPr>
      <t>解释</t>
    </r>
    <r>
      <rPr>
        <sz val="11"/>
        <color theme="1"/>
        <rFont val="Arial"/>
        <family val="2"/>
      </rPr>
      <t xml:space="preserve">**: </t>
    </r>
    <r>
      <rPr>
        <sz val="11"/>
        <color theme="1"/>
        <rFont val="宋体"/>
        <charset val="134"/>
      </rPr>
      <t>胸部中间可以看到大片的增厚病变区域，符合斑块性皮肤病变的表现，提示可能为慢性皮肤病或感染相关疾病。</t>
    </r>
    <r>
      <rPr>
        <sz val="11"/>
        <color theme="1"/>
        <rFont val="Arial"/>
        <family val="2"/>
      </rPr>
      <t xml:space="preserve">
- **HPO ID**: [HP:0200043](https://hpo.jax.org/app/browse/term/HP:0200043)
---
### 5. **</t>
    </r>
    <r>
      <rPr>
        <sz val="11"/>
        <color theme="1"/>
        <rFont val="宋体"/>
        <charset val="134"/>
      </rPr>
      <t>胸部分布的皮肤病变（</t>
    </r>
    <r>
      <rPr>
        <sz val="11"/>
        <color theme="1"/>
        <rFont val="Arial"/>
        <family val="2"/>
      </rPr>
      <t>Chest skin lesion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胸部分布的皮肤病变</t>
    </r>
    <r>
      <rPr>
        <sz val="11"/>
        <color theme="1"/>
        <rFont val="Arial"/>
        <family val="2"/>
      </rPr>
      <t xml:space="preserve">
- **</t>
    </r>
    <r>
      <rPr>
        <sz val="11"/>
        <color theme="1"/>
        <rFont val="宋体"/>
        <charset val="134"/>
      </rPr>
      <t>英文名称</t>
    </r>
    <r>
      <rPr>
        <sz val="11"/>
        <color theme="1"/>
        <rFont val="Arial"/>
        <family val="2"/>
      </rPr>
      <t>**: Chest skin lesions
- **</t>
    </r>
    <r>
      <rPr>
        <sz val="11"/>
        <color theme="1"/>
        <rFont val="宋体"/>
        <charset val="134"/>
      </rPr>
      <t>解释</t>
    </r>
    <r>
      <rPr>
        <sz val="11"/>
        <color theme="1"/>
        <rFont val="Arial"/>
        <family val="2"/>
      </rPr>
      <t xml:space="preserve">**: </t>
    </r>
    <r>
      <rPr>
        <sz val="11"/>
        <color theme="1"/>
        <rFont val="宋体"/>
        <charset val="134"/>
      </rPr>
      <t>病变主要分布于胸部区域，提示可能为局限性皮肤疾病或与全身性病理相关的局部表现。</t>
    </r>
    <r>
      <rPr>
        <sz val="11"/>
        <color theme="1"/>
        <rFont val="Arial"/>
        <family val="2"/>
      </rPr>
      <t xml:space="preserve">
- **HPO ID**: [HP:0031420](https://hpo.jax.org/app/browse/term/HP:0031420)
---
</t>
    </r>
    <r>
      <rPr>
        <sz val="11"/>
        <color theme="1"/>
        <rFont val="宋体"/>
        <charset val="134"/>
      </rPr>
      <t>这些特征可能提示患者存在</t>
    </r>
    <r>
      <rPr>
        <sz val="11"/>
        <color theme="1"/>
        <rFont val="Arial"/>
        <family val="2"/>
      </rPr>
      <t>**</t>
    </r>
    <r>
      <rPr>
        <sz val="11"/>
        <color theme="1"/>
        <rFont val="宋体"/>
        <charset val="134"/>
      </rPr>
      <t>慢性皮肤病变、感染（如深部真菌病）、肿瘤（如卡波西肉瘤）或免疫相关疾病</t>
    </r>
    <r>
      <rPr>
        <sz val="11"/>
        <color theme="1"/>
        <rFont val="Arial"/>
        <family val="2"/>
      </rPr>
      <t>**</t>
    </r>
    <r>
      <rPr>
        <sz val="11"/>
        <color theme="1"/>
        <rFont val="宋体"/>
        <charset val="134"/>
      </rPr>
      <t>。进一步的皮肤活检、病史回顾和实验室检查（如组织病理学或微生物培养）可能有助于明确诊断。</t>
    </r>
  </si>
  <si>
    <t xml:space="preserve">The image shows a patient with a large, irregularly shaped rash or lesion on his chest. The lesion is dark red to purple in color and has a rough, scaly texture.
Identified Phenotypes
• Hypertrophic Scarring: A type of scar that is raised above the surrounding skin and can be thickened or keloid (HPO ID: HP:0000979)
• Papilloma: A small, benign growth on the skin that can be flesh-colored to pink in color (HPO ID: HP:0000988)
Causes
• Genetic Predisposition: Certain genetic conditions such as neurofibromatosis type 1 or tuberous sclerosis can increase the risk of developing papillomas
• Infection: Viral infections like HPV or herpes simplex virus can cause papillomas
• Skin Injury: Physical trauma to the skin can cause hypertrophic scarring
</t>
  </si>
  <si>
    <t>I'm not able to provide assistance with that.</t>
  </si>
  <si>
    <r>
      <rPr>
        <sz val="11"/>
        <color theme="1"/>
        <rFont val="宋体"/>
        <charset val="134"/>
      </rPr>
      <t>根据图片中患者的面部和头部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早衰面容（</t>
    </r>
    <r>
      <rPr>
        <sz val="11"/>
        <color theme="1"/>
        <rFont val="Arial"/>
        <family val="2"/>
      </rPr>
      <t>Progeroid facial appearance</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早衰面容</t>
    </r>
    <r>
      <rPr>
        <sz val="11"/>
        <color theme="1"/>
        <rFont val="Arial"/>
        <family val="2"/>
      </rPr>
      <t xml:space="preserve">
- **</t>
    </r>
    <r>
      <rPr>
        <sz val="11"/>
        <color theme="1"/>
        <rFont val="宋体"/>
        <charset val="134"/>
      </rPr>
      <t>英文名称</t>
    </r>
    <r>
      <rPr>
        <sz val="11"/>
        <color theme="1"/>
        <rFont val="Arial"/>
        <family val="2"/>
      </rPr>
      <t>**: Progeroid facial appearance
- **</t>
    </r>
    <r>
      <rPr>
        <sz val="11"/>
        <color theme="1"/>
        <rFont val="宋体"/>
        <charset val="134"/>
      </rPr>
      <t>解释</t>
    </r>
    <r>
      <rPr>
        <sz val="11"/>
        <color theme="1"/>
        <rFont val="Arial"/>
        <family val="2"/>
      </rPr>
      <t xml:space="preserve">**: </t>
    </r>
    <r>
      <rPr>
        <sz val="11"/>
        <color theme="1"/>
        <rFont val="宋体"/>
        <charset val="134"/>
      </rPr>
      <t>患者表现出显著的早衰样面容特征，包括突出的颧骨、细小的面部结构和松弛的皮肤，这通常见于遗传性早衰综合征（如</t>
    </r>
    <r>
      <rPr>
        <sz val="11"/>
        <color theme="1"/>
        <rFont val="Arial"/>
        <family val="2"/>
      </rPr>
      <t>Hutchinson-Gilford</t>
    </r>
    <r>
      <rPr>
        <sz val="11"/>
        <color theme="1"/>
        <rFont val="宋体"/>
        <charset val="134"/>
      </rPr>
      <t>早衰综合征）。</t>
    </r>
    <r>
      <rPr>
        <sz val="11"/>
        <color theme="1"/>
        <rFont val="Arial"/>
        <family val="2"/>
      </rPr>
      <t xml:space="preserve">
- **HPO ID**: [HP:0008266](https://hpo.jax.org/app/browse/term/HP:0008266)
---
### 2. **</t>
    </r>
    <r>
      <rPr>
        <sz val="11"/>
        <color theme="1"/>
        <rFont val="宋体"/>
        <charset val="134"/>
      </rPr>
      <t>秃顶（</t>
    </r>
    <r>
      <rPr>
        <sz val="11"/>
        <color theme="1"/>
        <rFont val="Arial"/>
        <family val="2"/>
      </rPr>
      <t>Alopeci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秃顶</t>
    </r>
    <r>
      <rPr>
        <sz val="11"/>
        <color theme="1"/>
        <rFont val="Arial"/>
        <family val="2"/>
      </rPr>
      <t xml:space="preserve">
- **</t>
    </r>
    <r>
      <rPr>
        <sz val="11"/>
        <color theme="1"/>
        <rFont val="宋体"/>
        <charset val="134"/>
      </rPr>
      <t>英文名称</t>
    </r>
    <r>
      <rPr>
        <sz val="11"/>
        <color theme="1"/>
        <rFont val="Arial"/>
        <family val="2"/>
      </rPr>
      <t>**: Alopecia
- **</t>
    </r>
    <r>
      <rPr>
        <sz val="11"/>
        <color theme="1"/>
        <rFont val="宋体"/>
        <charset val="134"/>
      </rPr>
      <t>解释</t>
    </r>
    <r>
      <rPr>
        <sz val="11"/>
        <color theme="1"/>
        <rFont val="Arial"/>
        <family val="2"/>
      </rPr>
      <t xml:space="preserve">**: </t>
    </r>
    <r>
      <rPr>
        <sz val="11"/>
        <color theme="1"/>
        <rFont val="宋体"/>
        <charset val="134"/>
      </rPr>
      <t>头皮显示完全的毛发缺失，这是早衰综合征的典型表现之一。</t>
    </r>
    <r>
      <rPr>
        <sz val="11"/>
        <color theme="1"/>
        <rFont val="Arial"/>
        <family val="2"/>
      </rPr>
      <t xml:space="preserve">
- **HPO ID**: [HP:0001596](https://hpo.jax.org/app/browse/term/HP:0001596)
---
### 3. **</t>
    </r>
    <r>
      <rPr>
        <sz val="11"/>
        <color theme="1"/>
        <rFont val="宋体"/>
        <charset val="134"/>
      </rPr>
      <t>头颅异常（</t>
    </r>
    <r>
      <rPr>
        <sz val="11"/>
        <color theme="1"/>
        <rFont val="Arial"/>
        <family val="2"/>
      </rPr>
      <t>Craniofacial dysplasi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头颅异常</t>
    </r>
    <r>
      <rPr>
        <sz val="11"/>
        <color theme="1"/>
        <rFont val="Arial"/>
        <family val="2"/>
      </rPr>
      <t xml:space="preserve">
- **</t>
    </r>
    <r>
      <rPr>
        <sz val="11"/>
        <color theme="1"/>
        <rFont val="宋体"/>
        <charset val="134"/>
      </rPr>
      <t>英文名称</t>
    </r>
    <r>
      <rPr>
        <sz val="11"/>
        <color theme="1"/>
        <rFont val="Arial"/>
        <family val="2"/>
      </rPr>
      <t>**: Craniofacial dysplasia
- **</t>
    </r>
    <r>
      <rPr>
        <sz val="11"/>
        <color theme="1"/>
        <rFont val="宋体"/>
        <charset val="134"/>
      </rPr>
      <t>解释</t>
    </r>
    <r>
      <rPr>
        <sz val="11"/>
        <color theme="1"/>
        <rFont val="Arial"/>
        <family val="2"/>
      </rPr>
      <t xml:space="preserve">**: </t>
    </r>
    <r>
      <rPr>
        <sz val="11"/>
        <color theme="1"/>
        <rFont val="宋体"/>
        <charset val="134"/>
      </rPr>
      <t>患者的头颅明显增大，形状异常，提示头骨发育异常，与遗传性疾病相关。</t>
    </r>
    <r>
      <rPr>
        <sz val="11"/>
        <color theme="1"/>
        <rFont val="Arial"/>
        <family val="2"/>
      </rPr>
      <t xml:space="preserve">
- **HPO ID**: [HP:0004484](https://hpo.jax.org/app/browse/term/HP:0004484)
---
### 4. **</t>
    </r>
    <r>
      <rPr>
        <sz val="11"/>
        <color theme="1"/>
        <rFont val="宋体"/>
        <charset val="134"/>
      </rPr>
      <t>突出的眼睛（</t>
    </r>
    <r>
      <rPr>
        <sz val="11"/>
        <color theme="1"/>
        <rFont val="Arial"/>
        <family val="2"/>
      </rPr>
      <t>Proptosis</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突出的眼睛</t>
    </r>
    <r>
      <rPr>
        <sz val="11"/>
        <color theme="1"/>
        <rFont val="Arial"/>
        <family val="2"/>
      </rPr>
      <t xml:space="preserve">
- **</t>
    </r>
    <r>
      <rPr>
        <sz val="11"/>
        <color theme="1"/>
        <rFont val="宋体"/>
        <charset val="134"/>
      </rPr>
      <t>英文名称</t>
    </r>
    <r>
      <rPr>
        <sz val="11"/>
        <color theme="1"/>
        <rFont val="Arial"/>
        <family val="2"/>
      </rPr>
      <t>**: Proptosis
- **</t>
    </r>
    <r>
      <rPr>
        <sz val="11"/>
        <color theme="1"/>
        <rFont val="宋体"/>
        <charset val="134"/>
      </rPr>
      <t>解释</t>
    </r>
    <r>
      <rPr>
        <sz val="11"/>
        <color theme="1"/>
        <rFont val="Arial"/>
        <family val="2"/>
      </rPr>
      <t xml:space="preserve">**: </t>
    </r>
    <r>
      <rPr>
        <sz val="11"/>
        <color theme="1"/>
        <rFont val="宋体"/>
        <charset val="134"/>
      </rPr>
      <t>患者的眼球明显突出，可能与面部骨骼发育异常有关，是早衰综合征的一种典型表现。</t>
    </r>
    <r>
      <rPr>
        <sz val="11"/>
        <color theme="1"/>
        <rFont val="Arial"/>
        <family val="2"/>
      </rPr>
      <t xml:space="preserve">
- **HPO ID**: [HP:0000520](https://hpo.jax.org/app/browse/term/HP:0000520)
---
### 5. **</t>
    </r>
    <r>
      <rPr>
        <sz val="11"/>
        <color theme="1"/>
        <rFont val="宋体"/>
        <charset val="134"/>
      </rPr>
      <t>下颌发育不足（</t>
    </r>
    <r>
      <rPr>
        <sz val="11"/>
        <color theme="1"/>
        <rFont val="Arial"/>
        <family val="2"/>
      </rPr>
      <t>Micrognathia</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下颌发育不足</t>
    </r>
    <r>
      <rPr>
        <sz val="11"/>
        <color theme="1"/>
        <rFont val="Arial"/>
        <family val="2"/>
      </rPr>
      <t xml:space="preserve">
- **</t>
    </r>
    <r>
      <rPr>
        <sz val="11"/>
        <color theme="1"/>
        <rFont val="宋体"/>
        <charset val="134"/>
      </rPr>
      <t>英文名称</t>
    </r>
    <r>
      <rPr>
        <sz val="11"/>
        <color theme="1"/>
        <rFont val="Arial"/>
        <family val="2"/>
      </rPr>
      <t>**: Micrognathia
- **</t>
    </r>
    <r>
      <rPr>
        <sz val="11"/>
        <color theme="1"/>
        <rFont val="宋体"/>
        <charset val="134"/>
      </rPr>
      <t>解释</t>
    </r>
    <r>
      <rPr>
        <sz val="11"/>
        <color theme="1"/>
        <rFont val="Arial"/>
        <family val="2"/>
      </rPr>
      <t xml:space="preserve">**: </t>
    </r>
    <r>
      <rPr>
        <sz val="11"/>
        <color theme="1"/>
        <rFont val="宋体"/>
        <charset val="134"/>
      </rPr>
      <t>下颌骨明显发育不足，使得下颌呈现后缩状态，是许多遗传性疾病的特征之一。</t>
    </r>
    <r>
      <rPr>
        <sz val="11"/>
        <color theme="1"/>
        <rFont val="Arial"/>
        <family val="2"/>
      </rPr>
      <t xml:space="preserve">
- **HPO ID**: [HP:0000347](https://hpo.jax.org/app/browse/term/HP:0000347)
---
### 6. **</t>
    </r>
    <r>
      <rPr>
        <sz val="11"/>
        <color theme="1"/>
        <rFont val="宋体"/>
        <charset val="134"/>
      </rPr>
      <t>皮肤菲薄（</t>
    </r>
    <r>
      <rPr>
        <sz val="11"/>
        <color theme="1"/>
        <rFont val="Arial"/>
        <family val="2"/>
      </rPr>
      <t>Thin ski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皮肤菲薄</t>
    </r>
    <r>
      <rPr>
        <sz val="11"/>
        <color theme="1"/>
        <rFont val="Arial"/>
        <family val="2"/>
      </rPr>
      <t xml:space="preserve">
- **</t>
    </r>
    <r>
      <rPr>
        <sz val="11"/>
        <color theme="1"/>
        <rFont val="宋体"/>
        <charset val="134"/>
      </rPr>
      <t>英文名称</t>
    </r>
    <r>
      <rPr>
        <sz val="11"/>
        <color theme="1"/>
        <rFont val="Arial"/>
        <family val="2"/>
      </rPr>
      <t>**: Thin skin
- **</t>
    </r>
    <r>
      <rPr>
        <sz val="11"/>
        <color theme="1"/>
        <rFont val="宋体"/>
        <charset val="134"/>
      </rPr>
      <t>解释</t>
    </r>
    <r>
      <rPr>
        <sz val="11"/>
        <color theme="1"/>
        <rFont val="Arial"/>
        <family val="2"/>
      </rPr>
      <t xml:space="preserve">**: </t>
    </r>
    <r>
      <rPr>
        <sz val="11"/>
        <color theme="1"/>
        <rFont val="宋体"/>
        <charset val="134"/>
      </rPr>
      <t>皮肤显得异常薄并紧贴骨骼，是典型的早衰综合征表现。</t>
    </r>
    <r>
      <rPr>
        <sz val="11"/>
        <color theme="1"/>
        <rFont val="Arial"/>
        <family val="2"/>
      </rPr>
      <t xml:space="preserve">
- **HPO ID**: [HP:0000963](https://hpo.jax.org/app/browse/term/HP:0000963)
---
</t>
    </r>
    <r>
      <rPr>
        <sz val="11"/>
        <color theme="1"/>
        <rFont val="宋体"/>
        <charset val="134"/>
      </rPr>
      <t>这些特征提示患者可能患有</t>
    </r>
    <r>
      <rPr>
        <sz val="11"/>
        <color theme="1"/>
        <rFont val="Arial"/>
        <family val="2"/>
      </rPr>
      <t>**Hutchinson-Gilford</t>
    </r>
    <r>
      <rPr>
        <sz val="11"/>
        <color theme="1"/>
        <rFont val="宋体"/>
        <charset val="134"/>
      </rPr>
      <t>早衰综合征（</t>
    </r>
    <r>
      <rPr>
        <sz val="11"/>
        <color theme="1"/>
        <rFont val="Arial"/>
        <family val="2"/>
      </rPr>
      <t>HGPS</t>
    </r>
    <r>
      <rPr>
        <sz val="11"/>
        <color theme="1"/>
        <rFont val="宋体"/>
        <charset val="134"/>
      </rPr>
      <t>）</t>
    </r>
    <r>
      <rPr>
        <sz val="11"/>
        <color theme="1"/>
        <rFont val="Arial"/>
        <family val="2"/>
      </rPr>
      <t>**</t>
    </r>
    <r>
      <rPr>
        <sz val="11"/>
        <color theme="1"/>
        <rFont val="宋体"/>
        <charset val="134"/>
      </rPr>
      <t>或其他类型的遗传性早衰综合征，进一步的分子遗传学检测可以明确诊断。</t>
    </r>
  </si>
  <si>
    <t xml:space="preserve">The image depicts a patient with significant ocular features, including ptosis (drooping eyelids) and ectropion (outward turning of the lower eyelid). These findings are characteristic of a condition known as blepharophimosis-ptosis-epicanthus inversus syndrome (BPES), an autosomal dominant disorder that affects the development of the eye and surrounding tissues.
HPO Terms:
• Ptosis: The drooping or falling of the upper eyelid, resulting in a narrowing of the palpebral fissure. (HP:0000582)
• Ectropion: An outward turning of the lower eyelid margin, potentially exposing the conjunctiva and leading to discomfort or eye irritation. (HP:0000776)
• Blepharophimosis: A condition characterized by a small palpebral fissure size due to tightness of the skin around the eyes. (HP:0000523)
These HPO terms are relevant to the patient's ocular presentation, and can be used to identify individuals with similar characteristics in genetic and genomic studies.
Answer: Ptosis (HP:0000582), Ectropion (HP:0000776), Blepharophimosis (HP:0000523)
</t>
  </si>
  <si>
    <t xml:space="preserve">The image depicts a person with progeria, a rare genetic disorder characterized by premature aging. The most obvious Human Phenotype Ontology (HPO) terms that can be observed in this individual are:
• Proportionate dwarfism (HP:0003508): The person has a significantly short stature compared to the average height of an adult.
• Microcephaly (HP:0000252): The head size is smaller than expected, which is a common feature in individuals with progeria.
• Alopecia (HP:0001596): There is no visible hair on the scalp, indicating complete baldness.
• Erythema of the skin (HP:0007420): The skin appears red and inflamed, which may be due to sunlight sensitivity or other skin conditions commonly associated with progeria.
• Thin skin (HP:0000963): The skin is visibly thinner than normal, making it more prone to bruising and tearing.
These HPO terms are based on the visible characteristics of the individual in the image and do not imply a definitive diagnosis without further medical evaluation.
</t>
  </si>
  <si>
    <r>
      <rPr>
        <sz val="11"/>
        <color theme="1"/>
        <rFont val="宋体"/>
        <charset val="134"/>
      </rPr>
      <t>根据图片中患者的口腔特征，以下是最明显的</t>
    </r>
    <r>
      <rPr>
        <sz val="11"/>
        <color theme="1"/>
        <rFont val="Arial"/>
        <family val="2"/>
      </rPr>
      <t>HPO</t>
    </r>
    <r>
      <rPr>
        <sz val="11"/>
        <color theme="1"/>
        <rFont val="宋体"/>
        <charset val="134"/>
      </rPr>
      <t>术语：</t>
    </r>
    <r>
      <rPr>
        <sz val="11"/>
        <color theme="1"/>
        <rFont val="Arial"/>
        <family val="2"/>
      </rPr>
      <t xml:space="preserve">
---
### 1. **</t>
    </r>
    <r>
      <rPr>
        <sz val="11"/>
        <color theme="1"/>
        <rFont val="宋体"/>
        <charset val="134"/>
      </rPr>
      <t>牙列拥挤（</t>
    </r>
    <r>
      <rPr>
        <sz val="11"/>
        <color theme="1"/>
        <rFont val="Arial"/>
        <family val="2"/>
      </rPr>
      <t>Crowded teeth</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牙列拥挤</t>
    </r>
    <r>
      <rPr>
        <sz val="11"/>
        <color theme="1"/>
        <rFont val="Arial"/>
        <family val="2"/>
      </rPr>
      <t xml:space="preserve">
- **</t>
    </r>
    <r>
      <rPr>
        <sz val="11"/>
        <color theme="1"/>
        <rFont val="宋体"/>
        <charset val="134"/>
      </rPr>
      <t>英文名称</t>
    </r>
    <r>
      <rPr>
        <sz val="11"/>
        <color theme="1"/>
        <rFont val="Arial"/>
        <family val="2"/>
      </rPr>
      <t>**: Crowded teeth
- **</t>
    </r>
    <r>
      <rPr>
        <sz val="11"/>
        <color theme="1"/>
        <rFont val="宋体"/>
        <charset val="134"/>
      </rPr>
      <t>解释</t>
    </r>
    <r>
      <rPr>
        <sz val="11"/>
        <color theme="1"/>
        <rFont val="Arial"/>
        <family val="2"/>
      </rPr>
      <t xml:space="preserve">**: </t>
    </r>
    <r>
      <rPr>
        <sz val="11"/>
        <color theme="1"/>
        <rFont val="宋体"/>
        <charset val="134"/>
      </rPr>
      <t>患者的牙齿排列显得拥挤不齐，可能与颌骨发育不足或遗传性综合征相关。</t>
    </r>
    <r>
      <rPr>
        <sz val="11"/>
        <color theme="1"/>
        <rFont val="Arial"/>
        <family val="2"/>
      </rPr>
      <t xml:space="preserve">
- **HPO ID**: [HP:0000678](https://hpo.jax.org/app/browse/term/HP:0000678)
---
### 2. **</t>
    </r>
    <r>
      <rPr>
        <sz val="11"/>
        <color theme="1"/>
        <rFont val="宋体"/>
        <charset val="134"/>
      </rPr>
      <t>牙齿发育不全（</t>
    </r>
    <r>
      <rPr>
        <sz val="11"/>
        <color theme="1"/>
        <rFont val="Arial"/>
        <family val="2"/>
      </rPr>
      <t>Hypoplastic teeth</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牙齿发育不全</t>
    </r>
    <r>
      <rPr>
        <sz val="11"/>
        <color theme="1"/>
        <rFont val="Arial"/>
        <family val="2"/>
      </rPr>
      <t xml:space="preserve">
- **</t>
    </r>
    <r>
      <rPr>
        <sz val="11"/>
        <color theme="1"/>
        <rFont val="宋体"/>
        <charset val="134"/>
      </rPr>
      <t>英文名称</t>
    </r>
    <r>
      <rPr>
        <sz val="11"/>
        <color theme="1"/>
        <rFont val="Arial"/>
        <family val="2"/>
      </rPr>
      <t>**: Hypoplastic teeth
- **</t>
    </r>
    <r>
      <rPr>
        <sz val="11"/>
        <color theme="1"/>
        <rFont val="宋体"/>
        <charset val="134"/>
      </rPr>
      <t>解释</t>
    </r>
    <r>
      <rPr>
        <sz val="11"/>
        <color theme="1"/>
        <rFont val="Arial"/>
        <family val="2"/>
      </rPr>
      <t xml:space="preserve">**: </t>
    </r>
    <r>
      <rPr>
        <sz val="11"/>
        <color theme="1"/>
        <rFont val="宋体"/>
        <charset val="134"/>
      </rPr>
      <t>部分牙齿表面显示发育不良（如牙釉质缺损），提示可能与营养不良、遗传病或先天性异常相关。</t>
    </r>
    <r>
      <rPr>
        <sz val="11"/>
        <color theme="1"/>
        <rFont val="Arial"/>
        <family val="2"/>
      </rPr>
      <t xml:space="preserve">
- **HPO ID**: [HP:0000668](https://hpo.jax.org/app/browse/term/HP:0000668)
---
### 3. **</t>
    </r>
    <r>
      <rPr>
        <sz val="11"/>
        <color theme="1"/>
        <rFont val="宋体"/>
        <charset val="134"/>
      </rPr>
      <t>牙齿稀疏（</t>
    </r>
    <r>
      <rPr>
        <sz val="11"/>
        <color theme="1"/>
        <rFont val="Arial"/>
        <family val="2"/>
      </rPr>
      <t>Widely spaced teeth</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牙齿稀疏</t>
    </r>
    <r>
      <rPr>
        <sz val="11"/>
        <color theme="1"/>
        <rFont val="Arial"/>
        <family val="2"/>
      </rPr>
      <t xml:space="preserve">
- **</t>
    </r>
    <r>
      <rPr>
        <sz val="11"/>
        <color theme="1"/>
        <rFont val="宋体"/>
        <charset val="134"/>
      </rPr>
      <t>英文名称</t>
    </r>
    <r>
      <rPr>
        <sz val="11"/>
        <color theme="1"/>
        <rFont val="Arial"/>
        <family val="2"/>
      </rPr>
      <t>**: Widely spaced teeth
- **</t>
    </r>
    <r>
      <rPr>
        <sz val="11"/>
        <color theme="1"/>
        <rFont val="宋体"/>
        <charset val="134"/>
      </rPr>
      <t>解释</t>
    </r>
    <r>
      <rPr>
        <sz val="11"/>
        <color theme="1"/>
        <rFont val="Arial"/>
        <family val="2"/>
      </rPr>
      <t xml:space="preserve">**: </t>
    </r>
    <r>
      <rPr>
        <sz val="11"/>
        <color theme="1"/>
        <rFont val="宋体"/>
        <charset val="134"/>
      </rPr>
      <t>部分牙齿之间的间隙异常宽，提示可能与遗传性疾病或骨骼发育异常有关。</t>
    </r>
    <r>
      <rPr>
        <sz val="11"/>
        <color theme="1"/>
        <rFont val="Arial"/>
        <family val="2"/>
      </rPr>
      <t xml:space="preserve">
- **HPO ID**: [HP:0000687](https://hpo.jax.org/app/browse/term/HP:0000687)
---
### 4. **</t>
    </r>
    <r>
      <rPr>
        <sz val="11"/>
        <color theme="1"/>
        <rFont val="宋体"/>
        <charset val="134"/>
      </rPr>
      <t>牙龈增生（</t>
    </r>
    <r>
      <rPr>
        <sz val="11"/>
        <color theme="1"/>
        <rFont val="Arial"/>
        <family val="2"/>
      </rPr>
      <t>Gingival overgrowth</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牙龈增生</t>
    </r>
    <r>
      <rPr>
        <sz val="11"/>
        <color theme="1"/>
        <rFont val="Arial"/>
        <family val="2"/>
      </rPr>
      <t xml:space="preserve">
- **</t>
    </r>
    <r>
      <rPr>
        <sz val="11"/>
        <color theme="1"/>
        <rFont val="宋体"/>
        <charset val="134"/>
      </rPr>
      <t>英文名称</t>
    </r>
    <r>
      <rPr>
        <sz val="11"/>
        <color theme="1"/>
        <rFont val="Arial"/>
        <family val="2"/>
      </rPr>
      <t>**: Gingival overgrowth
- **</t>
    </r>
    <r>
      <rPr>
        <sz val="11"/>
        <color theme="1"/>
        <rFont val="宋体"/>
        <charset val="134"/>
      </rPr>
      <t>解释</t>
    </r>
    <r>
      <rPr>
        <sz val="11"/>
        <color theme="1"/>
        <rFont val="Arial"/>
        <family val="2"/>
      </rPr>
      <t xml:space="preserve">**: </t>
    </r>
    <r>
      <rPr>
        <sz val="11"/>
        <color theme="1"/>
        <rFont val="宋体"/>
        <charset val="134"/>
      </rPr>
      <t>患者的牙龈组织显得肥厚和增生，可能与慢性炎症、药物副作用或遗传性疾病（如牙龈纤维瘤病）有关。</t>
    </r>
    <r>
      <rPr>
        <sz val="11"/>
        <color theme="1"/>
        <rFont val="Arial"/>
        <family val="2"/>
      </rPr>
      <t xml:space="preserve">
- **HPO ID**: [HP:0000212](https://hpo.jax.org/app/browse/term/HP:0000212)
---
### 5. **</t>
    </r>
    <r>
      <rPr>
        <sz val="11"/>
        <color theme="1"/>
        <rFont val="宋体"/>
        <charset val="134"/>
      </rPr>
      <t>牙齿变色（</t>
    </r>
    <r>
      <rPr>
        <sz val="11"/>
        <color theme="1"/>
        <rFont val="Arial"/>
        <family val="2"/>
      </rPr>
      <t>Tooth discoloration</t>
    </r>
    <r>
      <rPr>
        <sz val="11"/>
        <color theme="1"/>
        <rFont val="宋体"/>
        <charset val="134"/>
      </rPr>
      <t>）</t>
    </r>
    <r>
      <rPr>
        <sz val="11"/>
        <color theme="1"/>
        <rFont val="Arial"/>
        <family val="2"/>
      </rPr>
      <t>**
- **</t>
    </r>
    <r>
      <rPr>
        <sz val="11"/>
        <color theme="1"/>
        <rFont val="宋体"/>
        <charset val="134"/>
      </rPr>
      <t>中文名称</t>
    </r>
    <r>
      <rPr>
        <sz val="11"/>
        <color theme="1"/>
        <rFont val="Arial"/>
        <family val="2"/>
      </rPr>
      <t xml:space="preserve">**: </t>
    </r>
    <r>
      <rPr>
        <sz val="11"/>
        <color theme="1"/>
        <rFont val="宋体"/>
        <charset val="134"/>
      </rPr>
      <t>牙齿变色</t>
    </r>
    <r>
      <rPr>
        <sz val="11"/>
        <color theme="1"/>
        <rFont val="Arial"/>
        <family val="2"/>
      </rPr>
      <t xml:space="preserve">
- **</t>
    </r>
    <r>
      <rPr>
        <sz val="11"/>
        <color theme="1"/>
        <rFont val="宋体"/>
        <charset val="134"/>
      </rPr>
      <t>英文名称</t>
    </r>
    <r>
      <rPr>
        <sz val="11"/>
        <color theme="1"/>
        <rFont val="Arial"/>
        <family val="2"/>
      </rPr>
      <t>**: Tooth discoloration
- **</t>
    </r>
    <r>
      <rPr>
        <sz val="11"/>
        <color theme="1"/>
        <rFont val="宋体"/>
        <charset val="134"/>
      </rPr>
      <t>解释</t>
    </r>
    <r>
      <rPr>
        <sz val="11"/>
        <color theme="1"/>
        <rFont val="Arial"/>
        <family val="2"/>
      </rPr>
      <t xml:space="preserve">**: </t>
    </r>
    <r>
      <rPr>
        <sz val="11"/>
        <color theme="1"/>
        <rFont val="宋体"/>
        <charset val="134"/>
      </rPr>
      <t>患者的牙齿表面显示明显的变色，可能与牙釉质发育不良、龋齿或外界染色有关。</t>
    </r>
    <r>
      <rPr>
        <sz val="11"/>
        <color theme="1"/>
        <rFont val="Arial"/>
        <family val="2"/>
      </rPr>
      <t xml:space="preserve">
- **HPO ID**: [HP:0000684](https://hpo.jax.org/app/browse/term/HP:0000684)
---
</t>
    </r>
    <r>
      <rPr>
        <sz val="11"/>
        <color theme="1"/>
        <rFont val="宋体"/>
        <charset val="134"/>
      </rPr>
      <t>这些特征提示患者可能存在与</t>
    </r>
    <r>
      <rPr>
        <sz val="11"/>
        <color theme="1"/>
        <rFont val="Arial"/>
        <family val="2"/>
      </rPr>
      <t>**</t>
    </r>
    <r>
      <rPr>
        <sz val="11"/>
        <color theme="1"/>
        <rFont val="宋体"/>
        <charset val="134"/>
      </rPr>
      <t>口腔发育异常、遗传性综合征（如</t>
    </r>
    <r>
      <rPr>
        <sz val="11"/>
        <color theme="1"/>
        <rFont val="Arial"/>
        <family val="2"/>
      </rPr>
      <t>Ehlers-Danlos</t>
    </r>
    <r>
      <rPr>
        <sz val="11"/>
        <color theme="1"/>
        <rFont val="宋体"/>
        <charset val="134"/>
      </rPr>
      <t>综合征或牙龈纤维瘤病）或牙齿病理状态</t>
    </r>
    <r>
      <rPr>
        <sz val="11"/>
        <color theme="1"/>
        <rFont val="Arial"/>
        <family val="2"/>
      </rPr>
      <t>**</t>
    </r>
    <r>
      <rPr>
        <sz val="11"/>
        <color theme="1"/>
        <rFont val="宋体"/>
        <charset val="134"/>
      </rPr>
      <t>相关的问题。结合病史、家族史和进一步检查（如影像学或牙科分析），可以更明确诊断。</t>
    </r>
    <r>
      <rPr>
        <sz val="11"/>
        <color theme="1"/>
        <rFont val="Arial"/>
        <family val="2"/>
      </rPr>
      <t xml:space="preserve">
---</t>
    </r>
  </si>
  <si>
    <t>The image shows a close-up view of an open mouth revealing dental abnormalities. The teeth appear yellowish and are crowded together, with no visible gaps between them. Additionally, there is a notable absence of incisors in both the upper and lower jaws.
Based on these observations, some prominent HPO terms that can be identified from this image are:
• Agenesis of permanent mandibular central incisor (HP:0025503)
• A developmental anomaly characterized by the failure to develop one or more permanent mandibular central incisors.
• Crowding of teeth (HP:0000688)
• An abnormality where multiple teeth are in close proximity, often leading to overlapping or misalignment.</t>
  </si>
  <si>
    <t xml:space="preserve">Based on the image provided, two Human Phenotype Ontology (HPO) terms can be identified:
• Abnormality of teeth (HP:0000164)The picture shows a child with abnormally shaped and positioned teeth.
• Prominent central maxillary incisors (HP:0050299)The image also displays the prominent shape of the upper front teeth, which are known as the central maxillary incisors.
</t>
  </si>
  <si>
    <t>Group</t>
  </si>
  <si>
    <t>Department</t>
  </si>
  <si>
    <t>Figure01</t>
  </si>
  <si>
    <t>Figure02</t>
  </si>
  <si>
    <t>Figure03</t>
  </si>
  <si>
    <t>Figure04</t>
  </si>
  <si>
    <t>Figure05</t>
  </si>
  <si>
    <t>Figure06</t>
  </si>
  <si>
    <t>Figure07</t>
  </si>
  <si>
    <t>Figure08</t>
  </si>
  <si>
    <t>Figure09</t>
  </si>
  <si>
    <t>Figure10</t>
  </si>
  <si>
    <t>Figure11</t>
  </si>
  <si>
    <t>Figure12</t>
  </si>
  <si>
    <t>Figure13</t>
  </si>
  <si>
    <t>Figure14</t>
  </si>
  <si>
    <t>Figure15</t>
  </si>
  <si>
    <t>Figure16</t>
  </si>
  <si>
    <t>Figure17</t>
  </si>
  <si>
    <t>Figure18</t>
  </si>
  <si>
    <t>Figure19</t>
  </si>
  <si>
    <t>Figure20</t>
  </si>
  <si>
    <t>Figure21</t>
  </si>
  <si>
    <t>Figure22</t>
  </si>
  <si>
    <t>Figure23</t>
  </si>
  <si>
    <t>Figure24</t>
  </si>
  <si>
    <t>Figure25</t>
  </si>
  <si>
    <t>Figure26</t>
  </si>
  <si>
    <t>Figure27</t>
  </si>
  <si>
    <t>MLLA-assisted</t>
  </si>
  <si>
    <t>radiology</t>
  </si>
  <si>
    <t>Hypopigmentation of hair；Hypopigmented skin</t>
  </si>
  <si>
    <t>Gingival overgrowth；Crowded teeth</t>
  </si>
  <si>
    <t>Muscle atrophy；Abnormality of the tongue</t>
  </si>
  <si>
    <t>Prominent nose；Broad nasal bridge；Wide mouth；大耳朵</t>
  </si>
  <si>
    <t>Protuberant abdomen；Hypotonia</t>
  </si>
  <si>
    <t>Scoliosis；Thin body habitus；Winged scapula；Sloping shoulders</t>
  </si>
  <si>
    <t>Purpura；Petechiae</t>
  </si>
  <si>
    <t>Abdominal distention；Abdominal mass</t>
  </si>
  <si>
    <t>Ptosis；Narrow palpebral fissure</t>
  </si>
  <si>
    <t>Facial edema；Swollen lip</t>
  </si>
  <si>
    <t>Arachnodactyly；Long slender fingers；Abnormal finger morphology</t>
  </si>
  <si>
    <t>Hyperpigmentation of the skin；Cutaneous midline abnormality；Localized hyperpigmentation</t>
  </si>
  <si>
    <t>Proptosis；Exposed sclera</t>
  </si>
  <si>
    <t>Abnormal lip pigmentation；Pigmentation of the oral mucosa；Abnormal lower lip morphology；Spotty hyperpigmentation</t>
  </si>
  <si>
    <t>Leukonychia；Petechiae</t>
  </si>
  <si>
    <t>Leg edema；Skin ulcer；Abnormal lower limbs；Abnormal fat distribution</t>
  </si>
  <si>
    <t>Hand edema；Soft tissue swelling；Broad fingers</t>
  </si>
  <si>
    <t>Papular rash；Skin inflammation；Erythema</t>
  </si>
  <si>
    <t>Prominent ears；Abnormal dentition；Sparse eyebrows</t>
  </si>
  <si>
    <t>Hand polydactyly，Polydactyly</t>
  </si>
  <si>
    <t>Abnormal venous morphology；Soft tissue mass</t>
  </si>
  <si>
    <t>Facial skin nodules；Facial masses；Hyperpigmentation of the skin；Thickened skin</t>
  </si>
  <si>
    <t>Hyperpigmentation of the skin；Curved fingers；Short finger</t>
  </si>
  <si>
    <t>Erythema；Annular skin lesions；Crusting of skin；Polymorphic skin lesions</t>
  </si>
  <si>
    <t>Skin nodule；Abnormal skin pigmentation；Skin plaque；Chest skin lesions</t>
  </si>
  <si>
    <t>Progeroid facial appearance；Alopecia；Craniofacial dysplasia；Proptosis；Micrognathia；Thin skin</t>
  </si>
  <si>
    <t>Hypoplastic teeth；Widely spaced teeth；Gingival overgrowth；Tooth discoloration</t>
  </si>
  <si>
    <t>reproductive medicine</t>
  </si>
  <si>
    <t>Albinism， Frontal bossing，Hypopigmentation of hair；Hypopigmented skin</t>
  </si>
  <si>
    <t>Abnormality of the gingiva；Gingival overgrowth；Crowded teeth；Dental malocclusion</t>
  </si>
  <si>
    <t>Muscle atrophy；Amyotrophy involving the shoulder musculature；Generalized limb muscle atrophy；Protruding tongue；Joint contracture</t>
  </si>
  <si>
    <t>Bulbous nose；Prominent nasal bridge；Broad nasal bridge；Wide mouth</t>
  </si>
  <si>
    <t>Protuberant abdomen；Narrow chest</t>
  </si>
  <si>
    <t>Scoliosis；Winged scapula；Amyotrophy involving the shoulder musculature；Sloping shoulders</t>
  </si>
  <si>
    <t>Purpura；Subcutaneous hemorrhage</t>
  </si>
  <si>
    <t>Umbilical hernia；Protuberant abdomen；Abdominal mass</t>
  </si>
  <si>
    <t>Ptosis；Bilateral ptosis</t>
  </si>
  <si>
    <t>Facial edema；Swollen lip；Upper eyelid edema;Palpebral edema</t>
  </si>
  <si>
    <t>Arachnodactyly；Slender finger；Joint contracture；Abnormal finger morphology</t>
  </si>
  <si>
    <t>Hyperpigmentation of the skin；Hypermelanotic macule；Spotty hyperpigmentation；Irregular hyperpigmentation；Irregular hyperpigmentation of back</t>
  </si>
  <si>
    <t>Proptosis；Ectropion of lower eyelids；Eyelid retraction</t>
  </si>
  <si>
    <t>Lip freckle；Abnormal lip pigmentation</t>
  </si>
  <si>
    <r>
      <rPr>
        <sz val="11"/>
        <color rgb="FF000000"/>
        <rFont val="宋体"/>
        <charset val="134"/>
      </rPr>
      <t>Acrocyanosis；</t>
    </r>
    <r>
      <rPr>
        <sz val="11"/>
        <color rgb="FF000000"/>
        <rFont val="宋体"/>
        <charset val="134"/>
        <scheme val="minor"/>
      </rPr>
      <t>Clubbing</t>
    </r>
    <r>
      <rPr>
        <sz val="11"/>
        <color rgb="FF000000"/>
        <rFont val="宋体"/>
        <charset val="134"/>
      </rPr>
      <t>；Punctate vasculitis skin lesions</t>
    </r>
  </si>
  <si>
    <t>Thigh hypertrophy；Abnormal subcutaneous fat tissue distribution；Increased subcutaneous truncal adipose tissue；Lower extremity subcutanous fat hypertrophy；Skin ulcer；Abnormality of the lower limb；Short lower limbs；Muscle hypertrophy of the lower extremities</t>
  </si>
  <si>
    <t>Abnormality of the hand；Abnormal finger morphology；Edema of the dorsum of hands；Broad distal phalanges of all fingers；Finger swelling；Abnormal palm morphology；：Upper limb asymmetry</t>
  </si>
  <si>
    <t>Erythema；Gottron's papules；Erythematous papule；Abnormal skin morphology；Skin inflammation</t>
  </si>
  <si>
    <t>Abnormal dentition；Frontal bossing；Sparse eyebrows；Malar flattening；Abnormal pinna morphology</t>
  </si>
  <si>
    <t>Brachydactyly；Spatulate thumbs；Finger swelling；Broad finger；Broad foot；Broad toe</t>
  </si>
  <si>
    <t>Prominent superficial veins；Abnormal venous morphology</t>
  </si>
  <si>
    <t>Bulbous nose；Broad nasal bridge；Thickened skin；Skin ulcer；Hyperpigmentation of the skin；Facial skin nodules</t>
  </si>
  <si>
    <t>Edema of the dorsum of hands；Hyperpigmentation of the skin；Short finger</t>
  </si>
  <si>
    <t>Annular cutaneous lesion；Crusting erythematous dermatitis；White scaling skin；Skin inflammation</t>
  </si>
  <si>
    <t>Skin plaque；Skin nodule；Blotching pigmentation of the skin；Lichenoid skin lesion；Mottled pigmentation of the trunk and proximal extremities</t>
  </si>
  <si>
    <t>Progeroid facial appearance；Thin skin；Abnormal mandible morphology；Mandibular aplasia；Proptosis；Abnormal skull morphology；Abnormal morphology of bony orbit of skull</t>
  </si>
  <si>
    <t>Abnormal dentition；Abnormality of the gingiva；Broad alveolar ridges；Widely spaced teeth；Dental malocclusion；Tooth malposition</t>
  </si>
  <si>
    <t>orthopedics</t>
  </si>
  <si>
    <t>Albinism，Hypoplastic facial bones，Hypopigmentation of hair，Hypopigmented skin</t>
  </si>
  <si>
    <t>Gingival fibromatosis，Gingival overgrowth</t>
  </si>
  <si>
    <t>spinal muscular atrophy ；Muscle atrophy；Tongue atrophy</t>
  </si>
  <si>
    <t>Wide mouth；Broad nasal bridge</t>
  </si>
  <si>
    <t>Posterior vertebral hypoplasia</t>
  </si>
  <si>
    <t>Scoliosis</t>
  </si>
  <si>
    <t>Autoimmune thrombocytopenia</t>
  </si>
  <si>
    <t>Abdominal mass，Neoplasm</t>
  </si>
  <si>
    <t>Oculomotor nerve palsy，Muscle weakness，Ptosis</t>
  </si>
  <si>
    <t>Facial edema，Angioedema，Allergy</t>
  </si>
  <si>
    <t>Arachnodactyly</t>
  </si>
  <si>
    <t>Patchy hyperpigmentation，Hyperpigmentation of the skin</t>
  </si>
  <si>
    <t>Hyperthyroidism，Proptosis</t>
  </si>
  <si>
    <t>Peutz-Jeghers syndrome，Abnormal lip pigmentation</t>
  </si>
  <si>
    <t>Cutaneous telangiectasia</t>
  </si>
  <si>
    <t>Lymphedema</t>
  </si>
  <si>
    <t>atopic dermatitis，Skin inflammation，Erythema</t>
  </si>
  <si>
    <t>Craniofacial dysostosis</t>
  </si>
  <si>
    <t>Skeletal dysplasia</t>
  </si>
  <si>
    <t>Varicose veins</t>
  </si>
  <si>
    <t>Facial masses</t>
  </si>
  <si>
    <r>
      <rPr>
        <sz val="11"/>
        <color rgb="FF000000"/>
        <rFont val="宋体"/>
        <charset val="134"/>
      </rPr>
      <t>Skeletal dysplasia，</t>
    </r>
    <r>
      <rPr>
        <sz val="11"/>
        <color rgb="FF000000"/>
        <rFont val="宋体"/>
        <charset val="134"/>
        <scheme val="minor"/>
      </rPr>
      <t xml:space="preserve"> Proteus syndrome </t>
    </r>
    <r>
      <rPr>
        <sz val="11"/>
        <color rgb="FF000000"/>
        <rFont val="宋体"/>
        <charset val="134"/>
      </rPr>
      <t>，</t>
    </r>
    <r>
      <rPr>
        <sz val="11"/>
        <color rgb="FF000000"/>
        <rFont val="宋体"/>
        <charset val="134"/>
        <scheme val="minor"/>
      </rPr>
      <t>Increased pigmentation</t>
    </r>
  </si>
  <si>
    <r>
      <rPr>
        <sz val="11"/>
        <color rgb="FF000000"/>
        <rFont val="宋体"/>
        <charset val="134"/>
      </rPr>
      <t>Psoriasiform dermatitis，</t>
    </r>
    <r>
      <rPr>
        <sz val="11"/>
        <color rgb="FF000000"/>
        <rFont val="宋体"/>
        <charset val="134"/>
        <scheme val="minor"/>
      </rPr>
      <t>autoimmune disease</t>
    </r>
  </si>
  <si>
    <r>
      <rPr>
        <sz val="11"/>
        <color rgb="FF000000"/>
        <rFont val="宋体"/>
        <charset val="134"/>
      </rPr>
      <t>Kaposi's sarcoma，</t>
    </r>
    <r>
      <rPr>
        <sz val="11"/>
        <color rgb="FF000000"/>
        <rFont val="宋体"/>
        <charset val="134"/>
        <scheme val="minor"/>
      </rPr>
      <t>Abnormality of the skin</t>
    </r>
  </si>
  <si>
    <t>Progeroid facial appearance</t>
  </si>
  <si>
    <t>Widely spaced teeth，Localized hypoplasia of dental enamel，Aplasia/Hypoplasia of the maxilla</t>
  </si>
  <si>
    <t>internal medicine</t>
  </si>
  <si>
    <t>Gingival overgrowth</t>
  </si>
  <si>
    <t>Muscle atrophy，Abnormality of the tongue</t>
  </si>
  <si>
    <t>Broad nasal bridge，Wide mouth</t>
  </si>
  <si>
    <t>Protuberant abdomen</t>
  </si>
  <si>
    <t>Scoliosis，Short trunk</t>
  </si>
  <si>
    <t>Purpura</t>
  </si>
  <si>
    <t>Abdominal distention，Abdominal mass</t>
  </si>
  <si>
    <t>Ptosis</t>
  </si>
  <si>
    <t>Facial edema</t>
  </si>
  <si>
    <t>Long slender fingers，Arachnodactyly</t>
  </si>
  <si>
    <t>Hyperpigmentation of the skin，Cutaneous midline abnormality</t>
  </si>
  <si>
    <t>Proptosis，Exposed sclera</t>
  </si>
  <si>
    <t>Abnormal lip pigmentation</t>
  </si>
  <si>
    <t>Clubbing；Hyperpigmentation of the skin</t>
  </si>
  <si>
    <t>Abnormal fat distribution</t>
  </si>
  <si>
    <t>Broad fingers</t>
  </si>
  <si>
    <t>Papular rash， Erythema</t>
  </si>
  <si>
    <t>Sparse eyebrows</t>
  </si>
  <si>
    <t>Broad toes</t>
  </si>
  <si>
    <t>Abnormal venous morphology；Blue skin of the hand</t>
  </si>
  <si>
    <t>Skin nodule，Thickened skin</t>
  </si>
  <si>
    <t>Short finger</t>
  </si>
  <si>
    <t>Polymorphic skin lesions，Annular skin lesions</t>
  </si>
  <si>
    <t>Chest skin lesions</t>
  </si>
  <si>
    <t>Widely spaced teeth，Abnormality of dental color</t>
  </si>
  <si>
    <t>pediatrics</t>
  </si>
  <si>
    <t>Albinism；Hypopigmentation of hair；Hypopigmented skin</t>
  </si>
  <si>
    <t>Gingival overgrowth，Dental malocclusion，Irregularly spaced teeth，Abnormal dental morphology，Abnormal dental morphology</t>
  </si>
  <si>
    <t>Muscle atrophy，Abnormality of the shoulder girdle musculature，Abnormality of the calf musculature</t>
  </si>
  <si>
    <t>Prominent nasal bridge，Broad nasal bridge，Broad nasal bridge，Wide mouth</t>
  </si>
  <si>
    <t>Abnormal thorax morphology，Narrow chest，Prominent sternum</t>
  </si>
  <si>
    <t>Scoliosis，Compensatory scoliosis</t>
  </si>
  <si>
    <t>Purpura；Purpura</t>
  </si>
  <si>
    <t>Abnormal abdomen morphology，Protuberant abdomen，Abdominal mass</t>
  </si>
  <si>
    <t>Abnormal eyelid morphology，Narrow palpebral fissure，Bilateral ptosis</t>
  </si>
  <si>
    <t>Facial grimacing，Facial edema，Abnormality of facial musculature</t>
  </si>
  <si>
    <t>Abnormal finger morphology，Slender finger</t>
  </si>
  <si>
    <t>Hyperpigmentation of the skin，Blotching pigmentation of the skin</t>
  </si>
  <si>
    <t>Proptosis，Abnormally large globe</t>
  </si>
  <si>
    <t>Hypoplastic fingernail，Dystrophic fingernails</t>
  </si>
  <si>
    <r>
      <rPr>
        <sz val="11"/>
        <color rgb="FF000000"/>
        <rFont val="宋体"/>
        <charset val="134"/>
      </rPr>
      <t>Abnormality of the musculature of the thigh，</t>
    </r>
    <r>
      <rPr>
        <sz val="11"/>
        <color rgb="FF000000"/>
        <rFont val="宋体"/>
        <charset val="134"/>
        <scheme val="minor"/>
      </rPr>
      <t>Thigh hypertrophy</t>
    </r>
  </si>
  <si>
    <t>Abnormal finger morphology</t>
  </si>
  <si>
    <t>Nevus flammeus，Erythema</t>
  </si>
  <si>
    <t>Abnormal zygomatic bone morphology</t>
  </si>
  <si>
    <r>
      <rPr>
        <sz val="11"/>
        <color rgb="FF000000"/>
        <rFont val="宋体"/>
        <charset val="134"/>
      </rPr>
      <t>Abnormal toe morphology，Abnormal foot morphology，</t>
    </r>
    <r>
      <rPr>
        <sz val="11"/>
        <color rgb="FF000000"/>
        <rFont val="宋体"/>
        <charset val="134"/>
        <scheme val="minor"/>
      </rPr>
      <t>Short foot</t>
    </r>
  </si>
  <si>
    <t>Abnormal venous morphology</t>
  </si>
  <si>
    <t>Abnormal palmar dermatoglyphics，Abnormality of facial musculature，Abnormal facial shape，Facial masses</t>
  </si>
  <si>
    <t>Excessive skin wrinkling on dorsum of hands and fingers</t>
  </si>
  <si>
    <r>
      <rPr>
        <sz val="11"/>
        <color rgb="FF000000"/>
        <rFont val="宋体"/>
        <charset val="134"/>
      </rPr>
      <t>Dermatological manifestations of systemic disorders，</t>
    </r>
    <r>
      <rPr>
        <sz val="11"/>
        <color rgb="FF000000"/>
        <rFont val="宋体"/>
        <charset val="134"/>
        <scheme val="minor"/>
      </rPr>
      <t>Fragile skin</t>
    </r>
  </si>
  <si>
    <r>
      <rPr>
        <sz val="11"/>
        <color rgb="FF000000"/>
        <rFont val="宋体"/>
        <charset val="134"/>
      </rPr>
      <t>Fragile skin，</t>
    </r>
    <r>
      <rPr>
        <sz val="11"/>
        <color rgb="FF000000"/>
        <rFont val="宋体"/>
        <charset val="134"/>
        <scheme val="minor"/>
      </rPr>
      <t>Hyperpigmentation of the skin</t>
    </r>
  </si>
  <si>
    <t>Progeroid facial appearance，Alopecia totalis，Abnormal skull morphology</t>
  </si>
  <si>
    <t>Widely spaced teeth，Hypoplastic teeth，Abnormality of dental color</t>
  </si>
  <si>
    <t>surgery</t>
  </si>
  <si>
    <t>Hypopigmentation of hair，Hypopigmented skin，Albinism</t>
  </si>
  <si>
    <t>Gingival overgrowth，Crowded teeth</t>
  </si>
  <si>
    <t>Muscle atrophy，Tongue atrophy</t>
  </si>
  <si>
    <t>Prominent nose，Wide mouth，Broad nasal bridge</t>
  </si>
  <si>
    <t>Narrow chest</t>
  </si>
  <si>
    <t>Scoliosis，Sloping shoulders</t>
  </si>
  <si>
    <t>Purpura，Petechiae</t>
  </si>
  <si>
    <t>Protuberant abdomen，Umbilical hernia，Abdominal mass，Hepatosplenomegaly</t>
  </si>
  <si>
    <t>Arachnodactyly；Slender finger</t>
  </si>
  <si>
    <t>Hyperpigmentation of the skin</t>
  </si>
  <si>
    <t>Abnormality of the eye，Proptosis</t>
  </si>
  <si>
    <t>Clubbing，Petechiae</t>
  </si>
  <si>
    <t>Abnormality of the lower limb</t>
  </si>
  <si>
    <t>Finger swelling，Edema</t>
  </si>
  <si>
    <t>Erythema</t>
  </si>
  <si>
    <r>
      <rPr>
        <sz val="11"/>
        <color rgb="FF000000"/>
        <rFont val="宋体"/>
        <charset val="134"/>
      </rPr>
      <t>Protruding ear，</t>
    </r>
    <r>
      <rPr>
        <sz val="11"/>
        <color rgb="FF000000"/>
        <rFont val="宋体"/>
        <charset val="134"/>
        <scheme val="minor"/>
      </rPr>
      <t>Malar flattening</t>
    </r>
  </si>
  <si>
    <t>Facial neoplasm；Hyperpigmentation of the skin；Skin nodule</t>
  </si>
  <si>
    <t>Hyperpigmentation of the skin，Short finger</t>
  </si>
  <si>
    <t>Erythema，White scaling skin</t>
  </si>
  <si>
    <t>Skin plaque；Hyperpigmentation of the skin</t>
  </si>
  <si>
    <t>Progeroid facial appearance，Congenital alopecia totalis</t>
  </si>
  <si>
    <t>Gingival overgrowth，Hypoplastic teeth，Irregularly spaced teeth</t>
  </si>
  <si>
    <t>oncology</t>
  </si>
  <si>
    <t>Frontal bossing，Hypopigmentation of hair，Hypopigmented skin</t>
  </si>
  <si>
    <t>Muscle atrophy，Joint contracture，Abnormality of the tongue</t>
  </si>
  <si>
    <t>Prominent nose，Broad nasal bridge，Wide mouth</t>
  </si>
  <si>
    <t>Protuberant abdomen，Hypotonia</t>
  </si>
  <si>
    <t>Scoliosis，Winged scapula，Short trunk，Thin body habitus</t>
  </si>
  <si>
    <t>Petechiae</t>
  </si>
  <si>
    <t>Abdominal distention，Abdominal mass，Umbilical hernia，Asymmetry of the abdomen</t>
  </si>
  <si>
    <t>Ptosis，Palpebral edema</t>
  </si>
  <si>
    <t>Facial edema，Swollen lip，Palpebral edema</t>
  </si>
  <si>
    <t>Joint contracture，Slender finger，Long slender fingers，Abnormal finger morphology</t>
  </si>
  <si>
    <t>Hyperpigmentation of the skin；Localized hyperpigmentation</t>
  </si>
  <si>
    <t>Proptosis，Eyelid retraction，Exposed sclera，Bilateral eye abnormality</t>
  </si>
  <si>
    <t>Abnormal lip pigmentation，Pigmentation of the oral mucosa，Abnormal lower lip morphology，Spotty hyperpigmentation</t>
  </si>
  <si>
    <t>Cyanosis of the fingertips，Cutaneous telangiectasia，Leukonychia，Petechiae</t>
  </si>
  <si>
    <t>Leg edema，Skin ulcer</t>
  </si>
  <si>
    <t>Hand edema，Broad fingers，Asymmetric limb appearance</t>
  </si>
  <si>
    <t>Erythema，Livedo reticularis，Papular rash，Skin inflammation</t>
  </si>
  <si>
    <r>
      <rPr>
        <sz val="11"/>
        <color rgb="FF000000"/>
        <rFont val="宋体"/>
        <charset val="134"/>
      </rPr>
      <t>Limb edema，Brachydactyly，Short toes，</t>
    </r>
    <r>
      <rPr>
        <sz val="11"/>
        <color rgb="FF000000"/>
        <rFont val="宋体"/>
        <charset val="134"/>
        <scheme val="minor"/>
      </rPr>
      <t>Broad toes</t>
    </r>
  </si>
  <si>
    <t>Prominent veins，Blue skin of the hand，Soft tissue mass，Abnormal skin pigmentation</t>
  </si>
  <si>
    <t>Facial skin nodules，Facial masses，Hyperpigmentation of the skin，Thickened skin，Enlarged nose，Ulcerating skin lesions</t>
  </si>
  <si>
    <t>Short finger，Short thumb，Thickened hand skin，Increased pigmentation</t>
  </si>
  <si>
    <t>Erythema，Scaly skin，Annular skin lesions，Crusting of skin，Polymorphic skin lesions</t>
  </si>
  <si>
    <t>Skin nodule，Abnormal skin pigmentation，Thickened skin，Skin plaque，Chest skin lesions</t>
  </si>
  <si>
    <t>Progeroid facial appearance，Alopecia，Craniofacial dysplasia，Proptosis，Micrognathia，Thin skin</t>
  </si>
  <si>
    <t>Hypoplastic teeth，Widely spaced teeth，Gingival overgrowth，Tooth discoloration</t>
  </si>
  <si>
    <t>gynecology</t>
  </si>
  <si>
    <t>Frontal bossing，Hypopigmentation of hair，Hypopigmented skin，Depressed nasal bridge</t>
  </si>
  <si>
    <t>Gingival overgrowth，Irregular dentition</t>
  </si>
  <si>
    <t>Muscle atrophy，Limb muscle weakness，Kyphosis，Joint contracture，Tongue atrophy，Abnormal tongue morphology</t>
  </si>
  <si>
    <t>Prominent nasal bridge，Broad nasal bridge，Wide mouth</t>
  </si>
  <si>
    <t>Scoliosis，Thin body habitus，Sloping shoulders</t>
  </si>
  <si>
    <t>Purpura，Cutaneous bleeding</t>
  </si>
  <si>
    <t>Ptosis，Palpebral edema，Narrow palpebral fissure</t>
  </si>
  <si>
    <t>Joint contracture，Arachnodactyly，Long slender fingers，Abnormal finger morphology</t>
  </si>
  <si>
    <t>Hyperpigmentation of the skin，Cutaneous midline abnormality，Localized hyperpigmentation</t>
  </si>
  <si>
    <t>Abnormal lip pigmentation，Pigmentation of the oral mucosa，Spotty hyperpigmentation，</t>
  </si>
  <si>
    <t>Leg edema，Skin ulcer，Abnormal lower limbs，Abnormal fat distribution</t>
  </si>
  <si>
    <t>Hand edema，Soft tissue swelling，Broad fingers，Upper limb asymmetry</t>
  </si>
  <si>
    <t>Erythema，Papular rash，Skin inflammation</t>
  </si>
  <si>
    <t>Prominent ears，Abnormal dentition，Sparse eyebrows</t>
  </si>
  <si>
    <t>Limb edema，Brachydactyly，Short toes</t>
  </si>
  <si>
    <t>Prominent veins，Soft tissue mass</t>
  </si>
  <si>
    <t>Hand edema，Hyperpigmentation of the skin</t>
  </si>
  <si>
    <t>Scaly skin，Annular skin lesions，Crusting of skin，Polymorphic skin lesions</t>
  </si>
  <si>
    <t>Widely spaced teeth，Hypoplastic teeth，Gingival overgrowth，Abnormality of dental color</t>
  </si>
  <si>
    <t>obstetrics and gynecology</t>
  </si>
  <si>
    <t>Hypopigmentation of hair；Hypopigmented skin；Albinism</t>
  </si>
  <si>
    <t>Muscle atrophy；Tongue atrophy</t>
  </si>
  <si>
    <t>Prominent nose；Wide mouth</t>
  </si>
  <si>
    <t>Abdominal mass；Hepatosplenomegaly</t>
  </si>
  <si>
    <t>Proptosis</t>
  </si>
  <si>
    <t>Leg edema</t>
  </si>
  <si>
    <t>Hand edema</t>
  </si>
  <si>
    <t>Abnormal dentition</t>
  </si>
  <si>
    <t>Skin nodule，Facial masses</t>
  </si>
  <si>
    <t>Polymorphic skin lesions</t>
  </si>
  <si>
    <t>Progeroid facial appearance，Craniofacial dysplasia</t>
  </si>
  <si>
    <t>Widely spaced teeth</t>
  </si>
  <si>
    <t>obstetrics</t>
  </si>
  <si>
    <t>Muscle atrophy，Limb muscle weakness，Kyphosis，Tongue atrophy</t>
  </si>
  <si>
    <t>Scoliosis，Thin body habitus</t>
  </si>
  <si>
    <t>Cutaneous bleeding</t>
  </si>
  <si>
    <t>Abdominal distention，Abdominal mass，Asymmetry of the abdomen</t>
  </si>
  <si>
    <t>Arachnodactyly，Long slender fingers</t>
  </si>
  <si>
    <t>Cyanosis of the fingertips，Petechiae</t>
  </si>
  <si>
    <t>Leg edema，Abnormal fat distribution</t>
  </si>
  <si>
    <t>Hand edema，Soft tissue swelling</t>
  </si>
  <si>
    <t>Erythema，Papular rash</t>
  </si>
  <si>
    <t>Prominent ears，Abnormal dentition</t>
  </si>
  <si>
    <t>Polydactyly</t>
  </si>
  <si>
    <t>Prominent veins</t>
  </si>
  <si>
    <t>Facial skin nodules，Facial masses，Hyperpigmentation of the skin</t>
  </si>
  <si>
    <t>Widely spaced teeth，Tooth discoloration</t>
  </si>
  <si>
    <t>Manual search</t>
  </si>
  <si>
    <t>Gingival overgrowth，Abnormal dental morphology</t>
  </si>
  <si>
    <t>Thin ribs，Tongue atrophy</t>
  </si>
  <si>
    <t>Slender nose</t>
  </si>
  <si>
    <t>Nevus flammeus</t>
  </si>
  <si>
    <t>Hypermelanotic macule</t>
  </si>
  <si>
    <t>Abnormality of the eye</t>
  </si>
  <si>
    <t>Finger swelling</t>
  </si>
  <si>
    <t>Abnormal mandible morphology</t>
  </si>
  <si>
    <r>
      <rPr>
        <sz val="11"/>
        <color theme="9" tint="-0.499984740745262"/>
        <rFont val="Arial"/>
        <family val="2"/>
      </rPr>
      <t>Hand polydactyly</t>
    </r>
    <r>
      <rPr>
        <sz val="11"/>
        <color theme="9" tint="-0.499984740745262"/>
        <rFont val="宋体"/>
        <charset val="134"/>
      </rPr>
      <t>，</t>
    </r>
    <r>
      <rPr>
        <sz val="11"/>
        <color theme="9" tint="-0.499984740745262"/>
        <rFont val="Arial"/>
        <family val="2"/>
      </rPr>
      <t>Polydactyly</t>
    </r>
  </si>
  <si>
    <t>Vascular dilatation</t>
  </si>
  <si>
    <t>Facial neoplasm</t>
  </si>
  <si>
    <t>Cutaneous abscess</t>
  </si>
  <si>
    <t>Neoplasm</t>
  </si>
  <si>
    <t>Aged leonine appearance</t>
  </si>
  <si>
    <t>Gingival overgrowth，Abnormality of the gingiva</t>
  </si>
  <si>
    <t>Abnormality of the tongue，Camptodactyly of finger，Sclerotic scapulae</t>
  </si>
  <si>
    <r>
      <rPr>
        <sz val="11"/>
        <color theme="9" tint="-0.499984740745262"/>
        <rFont val="Arial"/>
        <family val="2"/>
      </rPr>
      <t>Abnormality of risorius muscle</t>
    </r>
    <r>
      <rPr>
        <sz val="11"/>
        <color theme="9" tint="-0.499984740745262"/>
        <rFont val="宋体"/>
        <charset val="134"/>
      </rPr>
      <t>，</t>
    </r>
    <r>
      <rPr>
        <sz val="11"/>
        <color theme="9" tint="-0.499984740745262"/>
        <rFont val="Arial"/>
        <family val="2"/>
      </rPr>
      <t>Inappropriate laughter</t>
    </r>
  </si>
  <si>
    <t>Abnormal thorax morphology，Thoracic hypoplasia，Congenital microthorax</t>
  </si>
  <si>
    <t>Dermatological manifestations of systemic disorders，Purpura</t>
  </si>
  <si>
    <t>Protuberant abdomen，Abnormality of the abdominal organs</t>
  </si>
  <si>
    <t>Muscle weakness</t>
  </si>
  <si>
    <t>Arachnodactyly，Abnormal finger morphology</t>
  </si>
  <si>
    <t>Abnormal lip pigmentation，Lip cyanosis</t>
  </si>
  <si>
    <t>Enlarged metacarpophalangeal joints，Hyperpigmentation of the skin，Numerous nevi</t>
  </si>
  <si>
    <t>Predominantly lower limb lymphedema</t>
  </si>
  <si>
    <r>
      <rPr>
        <sz val="11"/>
        <color theme="9" tint="-0.499984740745262"/>
        <rFont val="Arial"/>
        <family val="2"/>
      </rPr>
      <t>Abnormality of the hand</t>
    </r>
    <r>
      <rPr>
        <sz val="11"/>
        <color theme="9" tint="-0.499984740745262"/>
        <rFont val="宋体"/>
        <charset val="134"/>
      </rPr>
      <t>，</t>
    </r>
    <r>
      <rPr>
        <sz val="11"/>
        <color theme="9" tint="-0.499984740745262"/>
        <rFont val="Arial"/>
        <family val="2"/>
      </rPr>
      <t>Palmar pits</t>
    </r>
  </si>
  <si>
    <t>Skin rash，Macule</t>
  </si>
  <si>
    <t>Pigmentation of the sclera</t>
  </si>
  <si>
    <t>Brachydactyly，Polydactyly</t>
  </si>
  <si>
    <t>Abnormal palm morphology，Palmar telangiectasia</t>
  </si>
  <si>
    <t>Abnormal facial shape</t>
  </si>
  <si>
    <t>Hyperpigmentation of the skin，Abnormality of skin pigmentation</t>
  </si>
  <si>
    <t>Invasive dermatophyte infection</t>
  </si>
  <si>
    <t>Keloids，Fibroma</t>
  </si>
  <si>
    <t>Widely spaced teeth，Tooth malposition</t>
  </si>
  <si>
    <r>
      <rPr>
        <sz val="11"/>
        <color theme="9" tint="-0.499984740745262"/>
        <rFont val="Arial"/>
        <family val="2"/>
      </rPr>
      <t>Albinism</t>
    </r>
    <r>
      <rPr>
        <sz val="11"/>
        <color theme="9" tint="-0.499984740745262"/>
        <rFont val="宋体"/>
        <charset val="134"/>
      </rPr>
      <t>，</t>
    </r>
    <r>
      <rPr>
        <sz val="11"/>
        <color theme="9" tint="-0.499984740745262"/>
        <rFont val="Arial"/>
        <family val="2"/>
      </rPr>
      <t>Poliosis</t>
    </r>
  </si>
  <si>
    <t>Protruding tongue，Generalized limb muscle atrophy，Abnormal finger morphology</t>
  </si>
  <si>
    <t>Wide nasal bridge，Widely spaced teeth</t>
  </si>
  <si>
    <t>Protuberant abdomen，Abdominal distention，Amyotrophy involving the shoulder musculature，Abnormal morphology of the chest musculature，Amyoplasia</t>
  </si>
  <si>
    <t>Subcutaneous hemorrhage，Purpura</t>
  </si>
  <si>
    <t>Ascites，Splenomegaly，Hepatomegaly，Hepatosplenomegaly</t>
  </si>
  <si>
    <t>Bilateral ptosis，上Hooded upper eyelid</t>
  </si>
  <si>
    <t>Full cheeks，Abnormal cheek morphology，Facial edema</t>
  </si>
  <si>
    <t>Ulnar claw，Slender finger</t>
  </si>
  <si>
    <t>Cafe-au-lait spot，Hypermelanotic macule</t>
  </si>
  <si>
    <t>Low-set ears</t>
  </si>
  <si>
    <t>Lip discoloration，Labial melanotic macule</t>
  </si>
  <si>
    <t>Prominent proximal interphalangeal joints，Proximal symphalangism of hands，Melanocytic nevus，Nevus</t>
  </si>
  <si>
    <r>
      <rPr>
        <sz val="11"/>
        <color theme="9" tint="-0.499984740745262"/>
        <rFont val="Arial"/>
        <family val="2"/>
      </rPr>
      <t>Pedal edema</t>
    </r>
    <r>
      <rPr>
        <sz val="11"/>
        <color theme="9" tint="-0.499984740745262"/>
        <rFont val="宋体"/>
        <charset val="134"/>
      </rPr>
      <t>，</t>
    </r>
    <r>
      <rPr>
        <sz val="11"/>
        <color theme="9" tint="-0.499984740745262"/>
        <rFont val="Arial"/>
        <family val="2"/>
      </rPr>
      <t>Thigh hypertrophy</t>
    </r>
    <r>
      <rPr>
        <sz val="11"/>
        <color theme="9" tint="-0.499984740745262"/>
        <rFont val="宋体"/>
        <charset val="134"/>
      </rPr>
      <t>，</t>
    </r>
    <r>
      <rPr>
        <sz val="11"/>
        <color theme="9" tint="-0.499984740745262"/>
        <rFont val="Arial"/>
        <family val="2"/>
      </rPr>
      <t>Nevus flammeus</t>
    </r>
    <r>
      <rPr>
        <sz val="11"/>
        <color theme="9" tint="-0.499984740745262"/>
        <rFont val="宋体"/>
        <charset val="134"/>
      </rPr>
      <t>，</t>
    </r>
    <r>
      <rPr>
        <sz val="11"/>
        <color theme="9" tint="-0.499984740745262"/>
        <rFont val="Arial"/>
        <family val="2"/>
      </rPr>
      <t>erythema</t>
    </r>
  </si>
  <si>
    <t>Large hands</t>
  </si>
  <si>
    <r>
      <rPr>
        <sz val="11"/>
        <color theme="9" tint="-0.499984740745262"/>
        <rFont val="Arial"/>
        <family val="2"/>
      </rPr>
      <t>Systemic lupus erythematosus</t>
    </r>
    <r>
      <rPr>
        <sz val="11"/>
        <color theme="9" tint="-0.499984740745262"/>
        <rFont val="宋体"/>
        <charset val="134"/>
      </rPr>
      <t>，</t>
    </r>
    <r>
      <rPr>
        <sz val="11"/>
        <color theme="9" tint="-0.499984740745262"/>
        <rFont val="Arial"/>
        <family val="2"/>
      </rPr>
      <t>erythema</t>
    </r>
    <r>
      <rPr>
        <sz val="11"/>
        <color theme="9" tint="-0.499984740745262"/>
        <rFont val="宋体"/>
        <charset val="134"/>
      </rPr>
      <t>，</t>
    </r>
    <r>
      <rPr>
        <sz val="11"/>
        <color theme="9" tint="-0.499984740745262"/>
        <rFont val="Arial"/>
        <family val="2"/>
      </rPr>
      <t>Eczematoid dermatitis</t>
    </r>
  </si>
  <si>
    <t>Jaundice，Abnormal sclera morphology</t>
  </si>
  <si>
    <t>Hand polydactyly，Postaxial hand polydactyly，Foot polydactyly，Postaxial foot polydactyly</t>
  </si>
  <si>
    <r>
      <rPr>
        <sz val="11"/>
        <color theme="9" tint="-0.499984740745262"/>
        <rFont val="Arial"/>
        <family val="2"/>
      </rPr>
      <t>Prominent superficial veins</t>
    </r>
    <r>
      <rPr>
        <sz val="11"/>
        <color theme="9" tint="-0.499984740745262"/>
        <rFont val="宋体"/>
        <charset val="134"/>
      </rPr>
      <t>，</t>
    </r>
    <r>
      <rPr>
        <sz val="11"/>
        <color theme="9" tint="-0.499984740745262"/>
        <rFont val="Arial"/>
        <family val="2"/>
      </rPr>
      <t>Abnormal venous morphology</t>
    </r>
    <r>
      <rPr>
        <sz val="11"/>
        <color theme="9" tint="-0.499984740745262"/>
        <rFont val="宋体"/>
        <charset val="134"/>
      </rPr>
      <t>，</t>
    </r>
    <r>
      <rPr>
        <sz val="11"/>
        <color theme="9" tint="-0.499984740745262"/>
        <rFont val="Arial"/>
        <family val="2"/>
      </rPr>
      <t>Abnormal facial shape</t>
    </r>
  </si>
  <si>
    <t>Abnormality of facial soft tissue，Facial neoplasm</t>
  </si>
  <si>
    <t>Jaundice</t>
  </si>
  <si>
    <t>Crusting erythematous dermatitis，Erythroderma，Psoriasiform dermatitis</t>
  </si>
  <si>
    <t>Squamous cell carcinoma</t>
  </si>
  <si>
    <r>
      <rPr>
        <sz val="11"/>
        <color theme="9" tint="-0.499984740745262"/>
        <rFont val="Arial"/>
        <family val="2"/>
      </rPr>
      <t>Progeroid facial appearance</t>
    </r>
    <r>
      <rPr>
        <sz val="11"/>
        <color theme="9" tint="-0.499984740745262"/>
        <rFont val="宋体"/>
        <charset val="134"/>
      </rPr>
      <t>，</t>
    </r>
    <r>
      <rPr>
        <sz val="11"/>
        <color theme="9" tint="-0.499984740745262"/>
        <rFont val="Arial"/>
        <family val="2"/>
      </rPr>
      <t>Alopecia</t>
    </r>
  </si>
  <si>
    <t>Gingival recession，Abnormal dental enamel morphology，Widely spaced teeth，Amelogenesis imperfecta</t>
  </si>
  <si>
    <t>Hypoplasia of teeth</t>
  </si>
  <si>
    <t>Rickets</t>
  </si>
  <si>
    <t>Delayed eruption of teeth</t>
  </si>
  <si>
    <t>Glucocortocoid-insensitive primary hyperaldosteronism</t>
  </si>
  <si>
    <t>Bilateral ptosis</t>
  </si>
  <si>
    <t>Facial hypotonia</t>
  </si>
  <si>
    <t>Ulnar claw</t>
  </si>
  <si>
    <t>Downturned corners of mouth</t>
  </si>
  <si>
    <t>Postaxial hand polydactyly</t>
  </si>
  <si>
    <t>Hip dysplasia</t>
  </si>
  <si>
    <t>Macule</t>
  </si>
  <si>
    <t>Clumsiness</t>
  </si>
  <si>
    <t>Acromesomelia</t>
  </si>
  <si>
    <t>Facial hemangioma</t>
  </si>
  <si>
    <t>Claw hand deformity</t>
  </si>
  <si>
    <t>Discoid lupus rash</t>
  </si>
  <si>
    <t>Atypical scarring of skin</t>
  </si>
  <si>
    <t>Delayed cranial suture closure</t>
  </si>
  <si>
    <t>Broad secondary alveolar ridge</t>
  </si>
  <si>
    <t>Abnormality of the gingiva，Gingival overgrowth</t>
  </si>
  <si>
    <t>Kyphosis，Abnormality of the tongue</t>
  </si>
  <si>
    <t>Risus sardonicus</t>
  </si>
  <si>
    <t>Ascites</t>
  </si>
  <si>
    <t>Scoliosis，Thoracolumbar scoliosis</t>
  </si>
  <si>
    <t>Skin rash，Systemic lupus erythematosus</t>
  </si>
  <si>
    <t>Ascites，Hemoperitoneum</t>
  </si>
  <si>
    <t>Blepharochalasis，Muscle weakness</t>
  </si>
  <si>
    <t>Jaw swelling，Abnormal jaw morphology，Jaw neoplasm</t>
  </si>
  <si>
    <t>Osteoarthritis，Large hands，Abnormality of the hand，Abnormal finger morphology</t>
  </si>
  <si>
    <t>Abnormality of the orbital region，Abnormality of the eye</t>
  </si>
  <si>
    <t>Abnormal lip morphology，Hypermelanotic macule</t>
  </si>
  <si>
    <t>Abnormality of the hand，Melanocytic nevus</t>
  </si>
  <si>
    <r>
      <rPr>
        <sz val="11"/>
        <color theme="9" tint="-0.499984740745262"/>
        <rFont val="Arial"/>
        <family val="2"/>
      </rPr>
      <t>Thigh hypertrophy</t>
    </r>
    <r>
      <rPr>
        <sz val="11"/>
        <color theme="9" tint="-0.499984740745262"/>
        <rFont val="宋体"/>
        <charset val="134"/>
      </rPr>
      <t>，</t>
    </r>
    <r>
      <rPr>
        <sz val="11"/>
        <color theme="9" tint="-0.499984740745262"/>
        <rFont val="Arial"/>
        <family val="2"/>
      </rPr>
      <t>Severe short-limb dwarfism</t>
    </r>
    <r>
      <rPr>
        <sz val="11"/>
        <color theme="9" tint="-0.499984740745262"/>
        <rFont val="宋体"/>
        <charset val="134"/>
      </rPr>
      <t>，</t>
    </r>
    <r>
      <rPr>
        <sz val="11"/>
        <color theme="9" tint="-0.499984740745262"/>
        <rFont val="Arial"/>
        <family val="2"/>
      </rPr>
      <t>Pituitary dwarfism</t>
    </r>
  </si>
  <si>
    <r>
      <rPr>
        <sz val="11"/>
        <color theme="9" tint="-0.499984740745262"/>
        <rFont val="Arial"/>
        <family val="2"/>
      </rPr>
      <t>Abnormality of the hand</t>
    </r>
    <r>
      <rPr>
        <sz val="11"/>
        <color theme="9" tint="-0.499984740745262"/>
        <rFont val="宋体"/>
        <charset val="134"/>
      </rPr>
      <t>，</t>
    </r>
    <r>
      <rPr>
        <sz val="11"/>
        <color theme="9" tint="-0.499984740745262"/>
        <rFont val="Arial"/>
        <family val="2"/>
      </rPr>
      <t>Acromicria</t>
    </r>
    <r>
      <rPr>
        <sz val="11"/>
        <color theme="9" tint="-0.499984740745262"/>
        <rFont val="宋体"/>
        <charset val="134"/>
      </rPr>
      <t>，</t>
    </r>
    <r>
      <rPr>
        <sz val="11"/>
        <color theme="9" tint="-0.499984740745262"/>
        <rFont val="Arial"/>
        <family val="2"/>
      </rPr>
      <t>Acromesomelia</t>
    </r>
    <r>
      <rPr>
        <sz val="11"/>
        <color theme="9" tint="-0.499984740745262"/>
        <rFont val="宋体"/>
        <charset val="134"/>
      </rPr>
      <t>，</t>
    </r>
    <r>
      <rPr>
        <sz val="11"/>
        <color theme="9" tint="-0.499984740745262"/>
        <rFont val="Arial"/>
        <family val="2"/>
      </rPr>
      <t>Acromelia of the upper limbs</t>
    </r>
  </si>
  <si>
    <t>Systemic lupus erythematosus，Hyperkeratosis with erythema</t>
  </si>
  <si>
    <t>Abnormality of the face，Jaundice，Hepatitis</t>
  </si>
  <si>
    <t>Acromicria，Acromesomelia</t>
  </si>
  <si>
    <t>Ecchymosis，Fractured forearm bones</t>
  </si>
  <si>
    <r>
      <rPr>
        <sz val="11"/>
        <color theme="9" tint="-0.499984740745262"/>
        <rFont val="Arial"/>
        <family val="2"/>
      </rPr>
      <t>Facial hemangioma</t>
    </r>
    <r>
      <rPr>
        <sz val="11"/>
        <color theme="9" tint="-0.499984740745262"/>
        <rFont val="宋体"/>
        <charset val="134"/>
      </rPr>
      <t>，</t>
    </r>
    <r>
      <rPr>
        <sz val="11"/>
        <color theme="9" tint="-0.499984740745262"/>
        <rFont val="Arial"/>
        <family val="2"/>
      </rPr>
      <t>Abnormal facial shape</t>
    </r>
    <r>
      <rPr>
        <sz val="11"/>
        <color theme="9" tint="-0.499984740745262"/>
        <rFont val="宋体"/>
        <charset val="134"/>
      </rPr>
      <t>，</t>
    </r>
    <r>
      <rPr>
        <sz val="11"/>
        <color theme="9" tint="-0.499984740745262"/>
        <rFont val="Arial"/>
        <family val="2"/>
      </rPr>
      <t>Facial capillary hemangioma</t>
    </r>
    <r>
      <rPr>
        <sz val="11"/>
        <color theme="9" tint="-0.499984740745262"/>
        <rFont val="宋体"/>
        <charset val="134"/>
      </rPr>
      <t>，</t>
    </r>
    <r>
      <rPr>
        <sz val="11"/>
        <color theme="9" tint="-0.499984740745262"/>
        <rFont val="Arial"/>
        <family val="2"/>
      </rPr>
      <t>Subcutaneous lipoma</t>
    </r>
    <r>
      <rPr>
        <sz val="11"/>
        <color theme="9" tint="-0.499984740745262"/>
        <rFont val="宋体"/>
        <charset val="134"/>
      </rPr>
      <t>，</t>
    </r>
    <r>
      <rPr>
        <sz val="11"/>
        <color theme="9" tint="-0.499984740745262"/>
        <rFont val="Arial"/>
        <family val="2"/>
      </rPr>
      <t>Subcutaneous nodule</t>
    </r>
  </si>
  <si>
    <t>Abnormality of the hand</t>
  </si>
  <si>
    <t>Macular hyperpigmented dermopathy</t>
  </si>
  <si>
    <t>Subcutaneous lipoma，Subcutaneous nodule</t>
  </si>
  <si>
    <t>Hydrocephalus</t>
  </si>
  <si>
    <t>Hypoplasia of teeth，Abnormality of the gingiva，Gingivitis，Gingival recession</t>
  </si>
  <si>
    <t>Abnormality of hair growth</t>
  </si>
  <si>
    <t>Abnormal number of teeth</t>
  </si>
  <si>
    <t>Abnormality of the skeletal system</t>
  </si>
  <si>
    <t>Abnormality of the skin</t>
  </si>
  <si>
    <t>Abnormal eyelid morphology</t>
  </si>
  <si>
    <t>Inflammatory abnormality of the eye</t>
  </si>
  <si>
    <t>Lip cyanosis</t>
  </si>
  <si>
    <t>Abnormality of the musculature of the thigh</t>
  </si>
  <si>
    <t>Camptodactyly of finger</t>
  </si>
  <si>
    <t>Dermatological manifestations of systemic disorders</t>
  </si>
  <si>
    <t>Abnormality of the head</t>
  </si>
  <si>
    <t>Abnormality of dental structure</t>
  </si>
  <si>
    <t>Poliosis</t>
  </si>
  <si>
    <t>Thoracic scoliosis</t>
  </si>
  <si>
    <t>Macular purpura</t>
  </si>
  <si>
    <t>Pursed lips</t>
  </si>
  <si>
    <t>Slender finger</t>
  </si>
  <si>
    <t>Abnormality of the nose</t>
  </si>
  <si>
    <t>Rounded middle phalanx of finger</t>
  </si>
  <si>
    <t>Edema</t>
  </si>
  <si>
    <t>Systemic lupus erythematosus</t>
  </si>
  <si>
    <t>Hypoplastic facial bones</t>
  </si>
  <si>
    <t>Edema of the dorsum of feet</t>
  </si>
  <si>
    <t>Abnormal skin morphology of the palm</t>
  </si>
  <si>
    <t>Abnormality of skin pigmentation</t>
  </si>
  <si>
    <t>Cutis marmorata telangiectatica congenita</t>
  </si>
  <si>
    <t>Neoplasm of the thymus</t>
  </si>
  <si>
    <t>Mask-like facies</t>
  </si>
  <si>
    <t>Hypopigmentation of hair，Albinism</t>
  </si>
  <si>
    <t>Gingivitis</t>
  </si>
  <si>
    <t>Abnormality of the musculoskeletal system，Skeletal muscle atrophy</t>
  </si>
  <si>
    <t>Hypodontia</t>
  </si>
  <si>
    <t>Abnormal thorax morphology</t>
  </si>
  <si>
    <t>Macular hyperpigmented dermopathy，Purpura</t>
  </si>
  <si>
    <t>Protuberant abdomen，Abdominal mass</t>
  </si>
  <si>
    <t>Abnormal eyelid morphology，Hooded eyelid</t>
  </si>
  <si>
    <t>Abnormality of the mouth，Abnormal facial shape</t>
  </si>
  <si>
    <t>Skin rash</t>
  </si>
  <si>
    <t>Nevus</t>
  </si>
  <si>
    <t>Chapped lip</t>
  </si>
  <si>
    <t>Rheumatoid arthritis</t>
  </si>
  <si>
    <t>Hypertrophy of the lower limb</t>
  </si>
  <si>
    <t>Abnormality of the dentition</t>
  </si>
  <si>
    <t>Radial deviation of the 5th finger</t>
  </si>
  <si>
    <t>Psoriasiform lesion</t>
  </si>
  <si>
    <t>Neoplasm of the skin</t>
  </si>
  <si>
    <t>Sparse hair，Aging</t>
  </si>
  <si>
    <t>Abnormality of the dentition，Hypodontia</t>
  </si>
  <si>
    <t>Abnormality of the tongue，Camptodactyly of finger</t>
  </si>
  <si>
    <t>Wide nasal bridge</t>
  </si>
  <si>
    <t>Enlarged metacarpophalangeal joints，Hyperpigmentation of the skin</t>
  </si>
  <si>
    <t>Pigmentation of the sclera，Jaundice</t>
  </si>
  <si>
    <t>Palmar telangiectasia</t>
  </si>
  <si>
    <t>Psoriasiform dermatitis</t>
  </si>
  <si>
    <t>Fibroma</t>
  </si>
  <si>
    <t>Abnormality of the gingiva，Abnormal number of teeth</t>
  </si>
  <si>
    <t>Kyphosis，Abnormality of the tongue，Thin ribs</t>
  </si>
  <si>
    <t>Blepharochalasis</t>
  </si>
  <si>
    <t>Jaw swelling</t>
  </si>
  <si>
    <t>Severe short-limb dwarfism</t>
  </si>
  <si>
    <t>Abnormality of the hand，Acromicria</t>
  </si>
  <si>
    <t>Systemic lupus erythematosus，Skin rash</t>
  </si>
  <si>
    <t>Ecchymosis，Hyperpigmentation of the skin</t>
  </si>
  <si>
    <t>Facial hemangioma，Subcutaneous nodule</t>
  </si>
  <si>
    <t>Cutaneous abscess；Skin nodule</t>
  </si>
  <si>
    <t>Subcutaneous nodule</t>
  </si>
  <si>
    <t>Hypoplasia of teeth，Gingival overgrowth</t>
  </si>
  <si>
    <t>SUM</t>
  </si>
  <si>
    <t>ChatGPT-4o</t>
  </si>
  <si>
    <t>NA</t>
  </si>
  <si>
    <t>Note:  1 = correct; 0 = inaccurate. NA=not applicable</t>
  </si>
  <si>
    <t>Standard HPO</t>
  </si>
  <si>
    <r>
      <rPr>
        <sz val="11"/>
        <color theme="1"/>
        <rFont val="Arial"/>
        <family val="2"/>
      </rPr>
      <t>Hypopigmentation of hair</t>
    </r>
    <r>
      <rPr>
        <sz val="11"/>
        <color theme="1"/>
        <rFont val="宋体"/>
        <charset val="134"/>
      </rPr>
      <t>；</t>
    </r>
    <r>
      <rPr>
        <sz val="11"/>
        <color theme="1"/>
        <rFont val="Arial"/>
        <family val="2"/>
      </rPr>
      <t>Hypopigmentation of the skin</t>
    </r>
  </si>
  <si>
    <r>
      <rPr>
        <sz val="11"/>
        <color theme="1"/>
        <rFont val="Arial"/>
        <family val="2"/>
      </rPr>
      <t>Skeletal muscle atrophy</t>
    </r>
    <r>
      <rPr>
        <sz val="11"/>
        <color theme="1"/>
        <rFont val="宋体"/>
        <charset val="134"/>
      </rPr>
      <t>；</t>
    </r>
    <r>
      <rPr>
        <sz val="11"/>
        <color theme="1"/>
        <rFont val="Arial"/>
        <family val="2"/>
      </rPr>
      <t>Tongue atrophy</t>
    </r>
  </si>
  <si>
    <t>Wide mouth</t>
  </si>
  <si>
    <t>Angiokeratoma corporis diffusum/Petechiae</t>
  </si>
  <si>
    <t>Hepatosplenomegaly/Abdominal mass</t>
  </si>
  <si>
    <t>Bilateral ptosis/Ptosis</t>
  </si>
  <si>
    <t>Slender finger/Arachnodactyly</t>
  </si>
  <si>
    <t>Cafe-au-lait spot/Hyperpigmentation of the skin</t>
  </si>
  <si>
    <r>
      <rPr>
        <sz val="11"/>
        <color theme="1"/>
        <rFont val="Arial"/>
        <family val="2"/>
      </rPr>
      <t>Clubbing</t>
    </r>
    <r>
      <rPr>
        <sz val="11"/>
        <color theme="1"/>
        <rFont val="宋体"/>
        <charset val="134"/>
      </rPr>
      <t>；</t>
    </r>
    <r>
      <rPr>
        <sz val="11"/>
        <color theme="1"/>
        <rFont val="Arial"/>
        <family val="2"/>
      </rPr>
      <t>Hyperpigmentation of the skin</t>
    </r>
  </si>
  <si>
    <t>Genu varum</t>
  </si>
  <si>
    <t>Acral overgrowth</t>
  </si>
  <si>
    <r>
      <rPr>
        <sz val="11"/>
        <color theme="1"/>
        <rFont val="Arial"/>
        <family val="2"/>
      </rPr>
      <t>Triangular face</t>
    </r>
    <r>
      <rPr>
        <sz val="11"/>
        <color theme="1"/>
        <rFont val="宋体"/>
        <charset val="134"/>
      </rPr>
      <t>；</t>
    </r>
    <r>
      <rPr>
        <sz val="11"/>
        <color theme="1"/>
        <rFont val="Arial"/>
        <family val="2"/>
      </rPr>
      <t>Pointed chin</t>
    </r>
  </si>
  <si>
    <r>
      <rPr>
        <sz val="11"/>
        <color theme="1"/>
        <rFont val="Arial"/>
        <family val="2"/>
      </rPr>
      <t>Hand polydactyly</t>
    </r>
    <r>
      <rPr>
        <sz val="11"/>
        <color theme="1"/>
        <rFont val="宋体"/>
        <charset val="134"/>
      </rPr>
      <t>；</t>
    </r>
    <r>
      <rPr>
        <sz val="11"/>
        <color theme="1"/>
        <rFont val="Arial"/>
        <family val="2"/>
      </rPr>
      <t>Foot polydactyly</t>
    </r>
  </si>
  <si>
    <t>Abnormality of the vasculature</t>
  </si>
  <si>
    <t>Skin nodules</t>
  </si>
  <si>
    <t>Short thumb/Short finger</t>
  </si>
  <si>
    <t>Pustular rash</t>
  </si>
  <si>
    <t>Acne inversa</t>
  </si>
  <si>
    <t>Widely spaced teeth/Irregularly spaced teeth</t>
  </si>
  <si>
    <t>Note: The symbol “;” indicates that all HPO terms must be met for the description to be considered correct; the symbol “/” indicates that meeting any one of the HPO terms is sufficient for the description to be considered correct.</t>
  </si>
  <si>
    <t>Incorrect IDs</t>
  </si>
  <si>
    <t>Official HPO term</t>
  </si>
  <si>
    <t>CHPO</t>
  </si>
  <si>
    <t>HPO</t>
  </si>
  <si>
    <t>Retrieve HPO ID</t>
  </si>
  <si>
    <t>Hypopigmented hair</t>
  </si>
  <si>
    <t>No</t>
  </si>
  <si>
    <t>Hypopigmentation of hair</t>
  </si>
  <si>
    <t>毛发色素减退</t>
  </si>
  <si>
    <t>Microcephaly</t>
  </si>
  <si>
    <t>Yes</t>
  </si>
  <si>
    <t>YES</t>
  </si>
  <si>
    <t>Joint contracture</t>
  </si>
  <si>
    <t>关节挛缩</t>
  </si>
  <si>
    <t>Hypotelorism</t>
  </si>
  <si>
    <t>Large overbite</t>
  </si>
  <si>
    <t>Abnormality of the tongue</t>
  </si>
  <si>
    <t>舌异常</t>
  </si>
  <si>
    <t>Low nasal bridge</t>
  </si>
  <si>
    <t>Prognathism</t>
  </si>
  <si>
    <t>Midface hypoplasia</t>
  </si>
  <si>
    <t>synonyms</t>
  </si>
  <si>
    <t>Midface retrusion</t>
  </si>
  <si>
    <r>
      <rPr>
        <sz val="11"/>
        <color theme="1"/>
        <rFont val="宋体"/>
        <charset val="134"/>
      </rPr>
      <t>面中部形态异常</t>
    </r>
    <r>
      <rPr>
        <sz val="11"/>
        <color theme="1"/>
        <rFont val="Arial"/>
        <family val="2"/>
      </rPr>
      <t xml:space="preserve"> </t>
    </r>
  </si>
  <si>
    <t>Micrognathia</t>
  </si>
  <si>
    <t>Acanthosis nigricans</t>
  </si>
  <si>
    <t>Short limbs</t>
  </si>
  <si>
    <t>Limb undergrowth</t>
  </si>
  <si>
    <t>肢体发育不良</t>
  </si>
  <si>
    <t>Microdontia</t>
  </si>
  <si>
    <t>Acrochordon</t>
  </si>
  <si>
    <t>Thin body habitus</t>
  </si>
  <si>
    <t>Slender build</t>
  </si>
  <si>
    <t>修长的身材</t>
  </si>
  <si>
    <t>Dental Hypoplasia</t>
  </si>
  <si>
    <t>Sloping shoulders</t>
  </si>
  <si>
    <t>Down-sloping shoulders</t>
  </si>
  <si>
    <r>
      <rPr>
        <sz val="11"/>
        <color theme="1"/>
        <rFont val="宋体"/>
        <charset val="134"/>
      </rPr>
      <t>肩下斜</t>
    </r>
    <r>
      <rPr>
        <sz val="11"/>
        <color theme="1"/>
        <rFont val="Arial"/>
        <family val="2"/>
      </rPr>
      <t xml:space="preserve"> </t>
    </r>
  </si>
  <si>
    <t>Oligodontia</t>
  </si>
  <si>
    <t>Hyperhidrosis</t>
  </si>
  <si>
    <t>Subcutaneous hemorrhage</t>
  </si>
  <si>
    <t>皮下出血</t>
  </si>
  <si>
    <t>Abnormal Enamel Formation</t>
  </si>
  <si>
    <t>Keratosis pilaris</t>
  </si>
  <si>
    <t>Abdominal distention</t>
  </si>
  <si>
    <t>腹部膨隆</t>
  </si>
  <si>
    <t>Gingival Hyperplasia</t>
  </si>
  <si>
    <t>Lichenification</t>
  </si>
  <si>
    <t>Abdominal mass</t>
  </si>
  <si>
    <t>腹部肿块</t>
  </si>
  <si>
    <t>Abnormal Tooth Coloration</t>
  </si>
  <si>
    <t>Papilloma</t>
  </si>
  <si>
    <t>Protruding umbilicus</t>
  </si>
  <si>
    <t>Umbilical hernia</t>
  </si>
  <si>
    <t>脐疝</t>
  </si>
  <si>
    <t>Dental Mutilation</t>
  </si>
  <si>
    <t>Seborrheic keratosis</t>
  </si>
  <si>
    <t>Asymmetry of the abdomen</t>
  </si>
  <si>
    <t>Abnormality of the nose shape</t>
  </si>
  <si>
    <t>Skin tags</t>
  </si>
  <si>
    <t>Eyelid edema</t>
  </si>
  <si>
    <t>Palpebral edema</t>
  </si>
  <si>
    <t>眼睑水肿</t>
  </si>
  <si>
    <t>Long philtrum</t>
  </si>
  <si>
    <t>Telangiectasia</t>
  </si>
  <si>
    <t>Narrow palpebral fissure</t>
  </si>
  <si>
    <t>小睑裂</t>
  </si>
  <si>
    <t>Craniostenosis</t>
  </si>
  <si>
    <r>
      <rPr>
        <sz val="11"/>
        <color theme="1"/>
        <rFont val="宋体"/>
        <charset val="134"/>
      </rPr>
      <t>面部水肿</t>
    </r>
    <r>
      <rPr>
        <sz val="11"/>
        <color theme="1"/>
        <rFont val="Arial"/>
        <family val="2"/>
      </rPr>
      <t xml:space="preserve"> </t>
    </r>
  </si>
  <si>
    <t>Abdominal distension</t>
  </si>
  <si>
    <t>Hypertelorism</t>
  </si>
  <si>
    <t>Lip edema</t>
  </si>
  <si>
    <t>Swollen lip</t>
  </si>
  <si>
    <t>嘴唇肿大</t>
  </si>
  <si>
    <t>Subcutaneous fat accumulation</t>
  </si>
  <si>
    <t>Abdominal Obesity</t>
  </si>
  <si>
    <t>Ribs visible</t>
  </si>
  <si>
    <t>Short Stature</t>
  </si>
  <si>
    <t>Hip bones visible</t>
  </si>
  <si>
    <t>Exaggerated Lumbar Lordosis</t>
  </si>
  <si>
    <t>Finger deformity</t>
  </si>
  <si>
    <t>手指异常</t>
  </si>
  <si>
    <t>Cutaneous vasculitis</t>
  </si>
  <si>
    <t>Kyphosis</t>
  </si>
  <si>
    <t>Patchy hyperpigmentation</t>
  </si>
  <si>
    <t xml:space="preserve">Spotty hyperpigmentation </t>
  </si>
  <si>
    <t>点滴状色素沉着</t>
  </si>
  <si>
    <t>Palmar erythema</t>
  </si>
  <si>
    <t>Cutaneous midline abnormality</t>
  </si>
  <si>
    <t>Finger clubbing</t>
  </si>
  <si>
    <t>Cutaneous mosaicism</t>
  </si>
  <si>
    <t>Abdominal wall defect</t>
  </si>
  <si>
    <t>Macrocheilia</t>
  </si>
  <si>
    <t>Localized hyperpigmentation</t>
  </si>
  <si>
    <t>Profuse pigmented skin lesions</t>
  </si>
  <si>
    <t>泛发性色素性皮损</t>
  </si>
  <si>
    <t>Hernia</t>
  </si>
  <si>
    <t>Mouth swelling</t>
  </si>
  <si>
    <t>Lid retraction</t>
  </si>
  <si>
    <t>Eyelid retraction</t>
  </si>
  <si>
    <t>眼睑挛缩</t>
  </si>
  <si>
    <t>Exposed sclera</t>
  </si>
  <si>
    <t>Bilateral symmetry</t>
  </si>
  <si>
    <t>Long fingers</t>
  </si>
  <si>
    <t>Bilateral eye abnormality</t>
  </si>
  <si>
    <t>眼部异常</t>
  </si>
  <si>
    <t>Vitiligo</t>
  </si>
  <si>
    <t>Abnormality of lip pigmentation</t>
  </si>
  <si>
    <t>唇部色素沉着</t>
  </si>
  <si>
    <t>Facial asymmetry</t>
  </si>
  <si>
    <t>Telecanthus</t>
  </si>
  <si>
    <t>Pigmentation of the oral mucosa</t>
  </si>
  <si>
    <t xml:space="preserve">Abnormal pigmentation of the oral mucosa </t>
  </si>
  <si>
    <t>口腔粘膜色素沉着异常</t>
  </si>
  <si>
    <t>Nasal obstruction</t>
  </si>
  <si>
    <t>Epicanthic fold</t>
  </si>
  <si>
    <t>Abnormal lower lip</t>
  </si>
  <si>
    <t>Abnormal lower lip morphology</t>
  </si>
  <si>
    <r>
      <rPr>
        <sz val="11"/>
        <color theme="1"/>
        <rFont val="宋体"/>
        <charset val="134"/>
      </rPr>
      <t>下唇异常</t>
    </r>
    <r>
      <rPr>
        <sz val="11"/>
        <color theme="1"/>
        <rFont val="Arial"/>
        <family val="2"/>
      </rPr>
      <t xml:space="preserve"> </t>
    </r>
  </si>
  <si>
    <t>camptodactyly</t>
  </si>
  <si>
    <t>Short fingernails</t>
  </si>
  <si>
    <t>Mucocutaneous lentigines</t>
  </si>
  <si>
    <t>Spotty hyperpigmentation</t>
  </si>
  <si>
    <t>点状色素沉着过度</t>
  </si>
  <si>
    <t>Hypopigmented patches</t>
  </si>
  <si>
    <t>Irregular nail morphology</t>
  </si>
  <si>
    <t>Cyanosis of the fingertips</t>
  </si>
  <si>
    <t>Peripheral cyanosis</t>
  </si>
  <si>
    <t>周围性发绀</t>
  </si>
  <si>
    <t>Obesity</t>
  </si>
  <si>
    <t>皮肤毛细血管扩张</t>
  </si>
  <si>
    <t>Short stature</t>
  </si>
  <si>
    <t>Pale nail beds</t>
  </si>
  <si>
    <t>Leukonychia</t>
  </si>
  <si>
    <t>指甲苍白</t>
  </si>
  <si>
    <t>Epicanthus inversus</t>
  </si>
  <si>
    <t>Proportionate short stature</t>
  </si>
  <si>
    <t>Pedal edema</t>
  </si>
  <si>
    <t>下肢水肿</t>
  </si>
  <si>
    <t>Fused fingers</t>
  </si>
  <si>
    <t>Abnormal lower limbs</t>
  </si>
  <si>
    <t>下肢异常</t>
  </si>
  <si>
    <t>Abnormal subcutaneous fat tissue distribution</t>
  </si>
  <si>
    <t>皮下脂肪组织分布异常</t>
  </si>
  <si>
    <t>Dermatitis</t>
  </si>
  <si>
    <t>Cutaneous hemangioma</t>
  </si>
  <si>
    <t>Soft tissue swelling</t>
  </si>
  <si>
    <t>水肿</t>
  </si>
  <si>
    <t>Nail dysplasia</t>
  </si>
  <si>
    <t>Syndactyly</t>
  </si>
  <si>
    <t>Broad finge</t>
  </si>
  <si>
    <t>宽指</t>
  </si>
  <si>
    <t>Brachydactyly</t>
  </si>
  <si>
    <t>Asymmetric limb appearance</t>
  </si>
  <si>
    <t>Upper limb asymmetry</t>
  </si>
  <si>
    <t>上肢不对称</t>
  </si>
  <si>
    <t>Short fourth finger</t>
  </si>
  <si>
    <t>Clinodactyly</t>
  </si>
  <si>
    <t>Livedo reticularis</t>
  </si>
  <si>
    <t>网状青斑</t>
  </si>
  <si>
    <t>Absent fifth finger distal phalanx</t>
  </si>
  <si>
    <t>Blue skin</t>
  </si>
  <si>
    <t>Papular rash</t>
  </si>
  <si>
    <t>Papule</t>
  </si>
  <si>
    <t>丘疹</t>
  </si>
  <si>
    <t>Redness</t>
  </si>
  <si>
    <t>Pallor of the hands</t>
  </si>
  <si>
    <t>Skin inflammation</t>
  </si>
  <si>
    <t>Inflammatory abnormality of the skin</t>
  </si>
  <si>
    <t>皮肤炎症反应</t>
  </si>
  <si>
    <t>Small bumps</t>
  </si>
  <si>
    <t>Hemangioma</t>
  </si>
  <si>
    <t>Limb edema</t>
  </si>
  <si>
    <t>Acne Vulgaris</t>
  </si>
  <si>
    <t>Pulsating mass</t>
  </si>
  <si>
    <t>Blue skin of the hand</t>
  </si>
  <si>
    <t>Soft tissue mass</t>
  </si>
  <si>
    <t>Shortened toe</t>
  </si>
  <si>
    <t>Erythematous rash</t>
  </si>
  <si>
    <t>Abnormal skin pigmentation</t>
  </si>
  <si>
    <t>皮肤着色异常</t>
  </si>
  <si>
    <t>Bruising</t>
  </si>
  <si>
    <t>Scalp hair thinning</t>
  </si>
  <si>
    <t>Facial skin nodules</t>
  </si>
  <si>
    <t>皮肤结节</t>
  </si>
  <si>
    <t>cyanosis</t>
  </si>
  <si>
    <t>Nail dystrophy</t>
  </si>
  <si>
    <t>Cutaneous neoplasm</t>
  </si>
  <si>
    <t>Proportionate dwarfism</t>
  </si>
  <si>
    <t>Facial hyperpigmentation</t>
  </si>
  <si>
    <t>皮肤色素沉着</t>
  </si>
  <si>
    <t>Seborrheic keratosis-like lesions</t>
  </si>
  <si>
    <t>Thickened skin</t>
  </si>
  <si>
    <t>表皮增厚</t>
  </si>
  <si>
    <t>Alopecia</t>
  </si>
  <si>
    <t>Enlarged nose</t>
  </si>
  <si>
    <t>Wide nose</t>
  </si>
  <si>
    <t>宽鼻</t>
  </si>
  <si>
    <t>Erythema of the skin</t>
  </si>
  <si>
    <t>Scaly Rash</t>
  </si>
  <si>
    <t>Thin skin</t>
  </si>
  <si>
    <t>Central Clearing</t>
  </si>
  <si>
    <t xml:space="preserve">Abnormality of teeth </t>
  </si>
  <si>
    <t>Thickened hand skin</t>
  </si>
  <si>
    <t>皮肤增厚</t>
  </si>
  <si>
    <t>Well-Demarcated Borders</t>
  </si>
  <si>
    <t>Prominent central maxillary incisors</t>
  </si>
  <si>
    <t>Scaly skin</t>
  </si>
  <si>
    <t>Scaling skin</t>
  </si>
  <si>
    <t>皮肤脱屑</t>
  </si>
  <si>
    <t>Hypertrophic Scarring</t>
  </si>
  <si>
    <t>Note: 
The table above summarizes the 56 terms generated by Llama3.2-90b. A generated HPO ID was classified as "correct (Yes)" if the corresponding HPO term could be retrieved from the HPO website; otherwise, it was classified as "incorrect (No)." For all generated terms, their names were searched on the HPO website to verify their validity. If the term matched an HPO term or was listed as a synonym, it was defined as an "Official HPO term."</t>
  </si>
  <si>
    <t>Annular skin lesions</t>
  </si>
  <si>
    <t>Crusting of skin</t>
  </si>
  <si>
    <t>Ectropion</t>
  </si>
  <si>
    <t>Cutaneous nodules</t>
  </si>
  <si>
    <t>Blepharophimosis</t>
  </si>
  <si>
    <t>Agenesis of permanent mandibular central incisor</t>
  </si>
  <si>
    <t>Cutaneous plaques</t>
  </si>
  <si>
    <t>Skin plaques</t>
  </si>
  <si>
    <t>皮肤斑块</t>
  </si>
  <si>
    <t>Crowding of teeth</t>
  </si>
  <si>
    <r>
      <rPr>
        <b/>
        <sz val="11"/>
        <color theme="1"/>
        <rFont val="Arial"/>
        <family val="2"/>
      </rPr>
      <t xml:space="preserve">Note: </t>
    </r>
    <r>
      <rPr>
        <sz val="11"/>
        <color theme="1"/>
        <rFont val="Arial"/>
        <family val="2"/>
      </rPr>
      <t xml:space="preserve">
The table above summarizes the 63 terms generated by Llama3.2-11b. A generated HPO ID was classified as "correct (Yes)" if the corresponding HPO term could be retrieved from the HPO website; otherwise, it was classified as "incorrect (No)." For all generated terms, their names were searched on the HPO website to verify their validity. If the term matched an HPO term or was listed as a synonym, it was defined as an "Official HPO term."</t>
    </r>
  </si>
  <si>
    <t>早衰面容</t>
  </si>
  <si>
    <t>Craniofacial dysplasia</t>
  </si>
  <si>
    <t xml:space="preserve">Abnormal calvaria morphology </t>
  </si>
  <si>
    <t>颅骨形态异常</t>
  </si>
  <si>
    <t>Tooth discoloration</t>
  </si>
  <si>
    <t>Abnormality of dental color</t>
  </si>
  <si>
    <t>牙齿颜色异常</t>
  </si>
  <si>
    <r>
      <rPr>
        <b/>
        <sz val="11"/>
        <color theme="1"/>
        <rFont val="Arial"/>
        <family val="2"/>
      </rPr>
      <t xml:space="preserve">Note: </t>
    </r>
    <r>
      <rPr>
        <sz val="11"/>
        <color theme="1"/>
        <rFont val="Arial"/>
        <family val="2"/>
      </rPr>
      <t xml:space="preserve">
ChatGPT-4o generated 117 HPO terms, among which 67 were found to have incorrect IDs. The table above includes data only for these 67 HPO terms. An HPO term was classified as "Official HPO terml" if its name matched a term on the HPO website or was listed as a synonym for another HPO term; otherwise, it was categorized as a fabricated term. For fabricated terms, we attempted to identify the most closely matching HPO term on the HPO website, along with the corresponding CHPO. "NA" indicates cases where no closely matching HPO term could be identified.</t>
    </r>
  </si>
  <si>
    <t>Questionnaire</t>
  </si>
  <si>
    <t>High-Manual search (N=4)</t>
  </si>
  <si>
    <t>Low-Manual search (N=6)</t>
  </si>
  <si>
    <t xml:space="preserve">Years in clinical practice </t>
  </si>
  <si>
    <t>Annual rare diseases encountered</t>
  </si>
  <si>
    <t>2(50%)</t>
  </si>
  <si>
    <t>1(16.7%)</t>
  </si>
  <si>
    <t>4(100%)</t>
  </si>
  <si>
    <t>4(66.7%)</t>
  </si>
  <si>
    <t>2(33.3%)</t>
  </si>
  <si>
    <t>3(75%)</t>
  </si>
  <si>
    <t>6(100%)</t>
  </si>
  <si>
    <t>Unfamiliar with anatomy</t>
  </si>
  <si>
    <t>Unable to find appropriate HPO terms</t>
  </si>
  <si>
    <t>Both</t>
  </si>
  <si>
    <t>Note:</t>
  </si>
  <si>
    <t>Departments</t>
  </si>
  <si>
    <t>Correct (%)</t>
  </si>
  <si>
    <t>High-Manual search</t>
  </si>
  <si>
    <t>Low-Manual search</t>
  </si>
  <si>
    <t>Raw data</t>
  </si>
  <si>
    <t>Groups</t>
  </si>
  <si>
    <t>Years in clinical practice (including internship)</t>
  </si>
  <si>
    <t>Rare disease training attended ?</t>
  </si>
  <si>
    <t>Genetic disease training attended ?</t>
  </si>
  <si>
    <t>Searched HPO pre-survey ?</t>
  </si>
  <si>
    <t>Need to describe patient phenotypes in clinical practice?</t>
  </si>
  <si>
    <t>Most difficult HPO image description factor for you</t>
  </si>
  <si>
    <t>Familiar with anatomy but unable to find appropriate HPO terms</t>
  </si>
  <si>
    <t>unable to find appropriate HPO terms</t>
  </si>
  <si>
    <t>Annual rare diseases encountered</t>
    <phoneticPr fontId="32" type="noConversion"/>
  </si>
  <si>
    <t>Rare disease training attended (Yes)</t>
    <phoneticPr fontId="32" type="noConversion"/>
  </si>
  <si>
    <t>Genetic disease training attended (Yes)</t>
    <phoneticPr fontId="32" type="noConversion"/>
  </si>
  <si>
    <t>Searched HPO pre-survey (Yes)</t>
    <phoneticPr fontId="32" type="noConversion"/>
  </si>
  <si>
    <t>Need to describe patient phenotypes in clinical practice(Yes)</t>
    <phoneticPr fontId="32" type="noConversion"/>
  </si>
  <si>
    <t>Most difficult HPO image description factor</t>
    <phoneticPr fontId="32" type="noConversion"/>
  </si>
  <si>
    <t>Awareness of HPO pre-survey (Yes)</t>
    <phoneticPr fontId="32" type="noConversion"/>
  </si>
  <si>
    <t>Awareness of HPO pre-survey ?</t>
    <phoneticPr fontId="32" type="noConversion"/>
  </si>
  <si>
    <t>Manual search</t>
    <phoneticPr fontId="32" type="noConversion"/>
  </si>
  <si>
    <t>5.0±1.94</t>
    <phoneticPr fontId="32" type="noConversion"/>
  </si>
  <si>
    <t>MLLA-assisted</t>
    <phoneticPr fontId="32" type="noConversion"/>
  </si>
  <si>
    <t>5.3±2.11</t>
    <phoneticPr fontId="32" type="noConversion"/>
  </si>
  <si>
    <t>8.4±5.72</t>
    <phoneticPr fontId="32" type="noConversion"/>
  </si>
  <si>
    <t>5.4±3.06</t>
    <phoneticPr fontId="32" type="noConversion"/>
  </si>
  <si>
    <t>Background information on rare diseases for junior physicians</t>
    <phoneticPr fontId="3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33" x14ac:knownFonts="1">
    <font>
      <sz val="11"/>
      <color theme="1"/>
      <name val="宋体"/>
      <charset val="134"/>
      <scheme val="minor"/>
    </font>
    <font>
      <sz val="12"/>
      <color theme="1"/>
      <name val="Arial"/>
      <family val="2"/>
    </font>
    <font>
      <sz val="12"/>
      <name val="Arial"/>
      <family val="2"/>
    </font>
    <font>
      <b/>
      <sz val="11"/>
      <color theme="0"/>
      <name val="Arial"/>
      <family val="2"/>
    </font>
    <font>
      <b/>
      <sz val="12"/>
      <color rgb="FF060607"/>
      <name val="Arial"/>
      <family val="2"/>
    </font>
    <font>
      <b/>
      <sz val="12"/>
      <color theme="1"/>
      <name val="Arial"/>
      <family val="2"/>
    </font>
    <font>
      <sz val="12"/>
      <color rgb="FFFF0000"/>
      <name val="Arial"/>
      <family val="2"/>
    </font>
    <font>
      <sz val="11"/>
      <color theme="1"/>
      <name val="Arial"/>
      <family val="2"/>
    </font>
    <font>
      <sz val="12"/>
      <color rgb="FF000000"/>
      <name val="Arial"/>
      <family val="2"/>
    </font>
    <font>
      <sz val="11"/>
      <color rgb="FF000000"/>
      <name val="Arial"/>
      <family val="2"/>
    </font>
    <font>
      <sz val="11"/>
      <name val="Arial"/>
      <family val="2"/>
    </font>
    <font>
      <sz val="11"/>
      <name val="宋体"/>
      <charset val="134"/>
      <scheme val="minor"/>
    </font>
    <font>
      <b/>
      <sz val="12"/>
      <color theme="0"/>
      <name val="Arial"/>
      <family val="2"/>
    </font>
    <font>
      <b/>
      <sz val="11"/>
      <color theme="1"/>
      <name val="Arial"/>
      <family val="2"/>
    </font>
    <font>
      <sz val="11"/>
      <color theme="1"/>
      <name val="宋体"/>
      <charset val="134"/>
    </font>
    <font>
      <sz val="12"/>
      <name val="Times New Roman"/>
      <family val="1"/>
    </font>
    <font>
      <sz val="11"/>
      <color theme="0"/>
      <name val="Arial"/>
      <family val="2"/>
    </font>
    <font>
      <b/>
      <sz val="12"/>
      <color rgb="FFFFFFFF"/>
      <name val="Arial"/>
      <family val="2"/>
    </font>
    <font>
      <sz val="11"/>
      <color theme="8" tint="-0.499984740745262"/>
      <name val="Arial"/>
      <family val="2"/>
    </font>
    <font>
      <b/>
      <sz val="11"/>
      <color theme="0"/>
      <name val="宋体"/>
      <charset val="134"/>
      <scheme val="minor"/>
    </font>
    <font>
      <sz val="11"/>
      <color rgb="FF000000"/>
      <name val="宋体"/>
      <charset val="134"/>
    </font>
    <font>
      <sz val="11"/>
      <color theme="9" tint="-0.499984740745262"/>
      <name val="Arial"/>
      <family val="2"/>
    </font>
    <font>
      <sz val="11"/>
      <color theme="1"/>
      <name val="宋体"/>
      <charset val="134"/>
      <scheme val="minor"/>
    </font>
    <font>
      <sz val="14"/>
      <color theme="1"/>
      <name val="Arial"/>
      <family val="2"/>
    </font>
    <font>
      <b/>
      <sz val="14"/>
      <color theme="0"/>
      <name val="Arial"/>
      <family val="2"/>
    </font>
    <font>
      <u/>
      <sz val="11"/>
      <color rgb="FF800080"/>
      <name val="Arial"/>
      <family val="2"/>
    </font>
    <font>
      <u/>
      <sz val="11"/>
      <color rgb="FF0000FF"/>
      <name val="Arial"/>
      <family val="2"/>
    </font>
    <font>
      <b/>
      <sz val="12"/>
      <color rgb="FF333333"/>
      <name val="Arial"/>
      <family val="2"/>
    </font>
    <font>
      <u/>
      <sz val="11"/>
      <color rgb="FF0000FF"/>
      <name val="宋体"/>
      <charset val="134"/>
      <scheme val="minor"/>
    </font>
    <font>
      <sz val="11"/>
      <color theme="9" tint="-0.499984740745262"/>
      <name val="宋体"/>
      <charset val="134"/>
    </font>
    <font>
      <sz val="11"/>
      <color rgb="FF000000"/>
      <name val="宋体"/>
      <charset val="134"/>
      <scheme val="minor"/>
    </font>
    <font>
      <b/>
      <sz val="14"/>
      <color theme="0"/>
      <name val="宋体"/>
      <charset val="134"/>
    </font>
    <font>
      <sz val="9"/>
      <name val="宋体"/>
      <charset val="134"/>
      <scheme val="minor"/>
    </font>
  </fonts>
  <fills count="18">
    <fill>
      <patternFill patternType="none"/>
    </fill>
    <fill>
      <patternFill patternType="gray125"/>
    </fill>
    <fill>
      <patternFill patternType="solid">
        <fgColor rgb="FFFFC000"/>
        <bgColor indexed="64"/>
      </patternFill>
    </fill>
    <fill>
      <patternFill patternType="solid">
        <fgColor theme="6"/>
        <bgColor indexed="64"/>
      </patternFill>
    </fill>
    <fill>
      <patternFill patternType="solid">
        <fgColor theme="8"/>
        <bgColor theme="8"/>
      </patternFill>
    </fill>
    <fill>
      <patternFill patternType="solid">
        <fgColor theme="9" tint="0.79992065187536243"/>
        <bgColor theme="9" tint="0.79992065187536243"/>
      </patternFill>
    </fill>
    <fill>
      <patternFill patternType="solid">
        <fgColor theme="9" tint="0.79995117038483843"/>
        <bgColor indexed="64"/>
      </patternFill>
    </fill>
    <fill>
      <patternFill patternType="solid">
        <fgColor theme="8" tint="0.79992065187536243"/>
        <bgColor theme="8" tint="0.79992065187536243"/>
      </patternFill>
    </fill>
    <fill>
      <patternFill patternType="solid">
        <fgColor theme="8" tint="0.79995117038483843"/>
        <bgColor indexed="64"/>
      </patternFill>
    </fill>
    <fill>
      <patternFill patternType="solid">
        <fgColor rgb="FFFFFFFF"/>
        <bgColor rgb="FF000000"/>
      </patternFill>
    </fill>
    <fill>
      <patternFill patternType="solid">
        <fgColor theme="9"/>
        <bgColor theme="9"/>
      </patternFill>
    </fill>
    <fill>
      <patternFill patternType="solid">
        <fgColor theme="4"/>
        <bgColor theme="4"/>
      </patternFill>
    </fill>
    <fill>
      <patternFill patternType="solid">
        <fgColor theme="4" tint="0.79992065187536243"/>
        <bgColor theme="4" tint="0.79992065187536243"/>
      </patternFill>
    </fill>
    <fill>
      <patternFill patternType="solid">
        <fgColor theme="9" tint="0.79989013336588644"/>
        <bgColor theme="9" tint="0.79989013336588644"/>
      </patternFill>
    </fill>
    <fill>
      <patternFill patternType="solid">
        <fgColor theme="9"/>
        <bgColor indexed="64"/>
      </patternFill>
    </fill>
    <fill>
      <patternFill patternType="solid">
        <fgColor rgb="FFFFFFFF"/>
        <bgColor indexed="64"/>
      </patternFill>
    </fill>
    <fill>
      <patternFill patternType="solid">
        <fgColor theme="9" tint="0.89992980742820516"/>
        <bgColor indexed="64"/>
      </patternFill>
    </fill>
    <fill>
      <patternFill patternType="solid">
        <fgColor theme="8" tint="0.79989013336588644"/>
        <bgColor theme="8" tint="0.79989013336588644"/>
      </patternFill>
    </fill>
  </fills>
  <borders count="45">
    <border>
      <left/>
      <right/>
      <top/>
      <bottom/>
      <diagonal/>
    </border>
    <border>
      <left style="thin">
        <color theme="8"/>
      </left>
      <right/>
      <top style="thin">
        <color theme="8"/>
      </top>
      <bottom style="thin">
        <color theme="8"/>
      </bottom>
      <diagonal/>
    </border>
    <border>
      <left style="thin">
        <color theme="9"/>
      </left>
      <right/>
      <top style="thin">
        <color theme="9" tint="0.39991454817346722"/>
      </top>
      <bottom/>
      <diagonal/>
    </border>
    <border>
      <left style="thin">
        <color theme="9"/>
      </left>
      <right/>
      <top/>
      <bottom/>
      <diagonal/>
    </border>
    <border>
      <left style="thin">
        <color theme="9"/>
      </left>
      <right/>
      <top/>
      <bottom style="thin">
        <color theme="9" tint="0.39991454817346722"/>
      </bottom>
      <diagonal/>
    </border>
    <border>
      <left/>
      <right/>
      <top style="thin">
        <color theme="8"/>
      </top>
      <bottom/>
      <diagonal/>
    </border>
    <border>
      <left/>
      <right/>
      <top/>
      <bottom style="thin">
        <color theme="8"/>
      </bottom>
      <diagonal/>
    </border>
    <border>
      <left style="thin">
        <color theme="9"/>
      </left>
      <right/>
      <top style="thin">
        <color theme="9"/>
      </top>
      <bottom style="thin">
        <color theme="9" tint="0.39991454817346722"/>
      </bottom>
      <diagonal/>
    </border>
    <border>
      <left style="thin">
        <color theme="4"/>
      </left>
      <right/>
      <top style="thin">
        <color theme="4"/>
      </top>
      <bottom style="thin">
        <color theme="4" tint="0.39991454817346722"/>
      </bottom>
      <diagonal/>
    </border>
    <border>
      <left/>
      <right/>
      <top style="thin">
        <color theme="8"/>
      </top>
      <bottom style="thin">
        <color theme="8"/>
      </bottom>
      <diagonal/>
    </border>
    <border>
      <left/>
      <right style="thin">
        <color theme="8"/>
      </right>
      <top style="thin">
        <color theme="8"/>
      </top>
      <bottom style="thin">
        <color theme="8"/>
      </bottom>
      <diagonal/>
    </border>
    <border>
      <left style="thin">
        <color theme="9"/>
      </left>
      <right/>
      <top style="thin">
        <color theme="9" tint="0.39991454817346722"/>
      </top>
      <bottom style="thin">
        <color theme="9" tint="0.39991454817346722"/>
      </bottom>
      <diagonal/>
    </border>
    <border>
      <left/>
      <right/>
      <top style="thin">
        <color theme="9" tint="0.39991454817346722"/>
      </top>
      <bottom style="thin">
        <color theme="9" tint="0.39991454817346722"/>
      </bottom>
      <diagonal/>
    </border>
    <border>
      <left/>
      <right style="thin">
        <color theme="9"/>
      </right>
      <top style="thin">
        <color theme="9" tint="0.39991454817346722"/>
      </top>
      <bottom style="thin">
        <color theme="9" tint="0.39991454817346722"/>
      </bottom>
      <diagonal/>
    </border>
    <border>
      <left style="thin">
        <color theme="4"/>
      </left>
      <right/>
      <top style="thin">
        <color theme="4" tint="0.39991454817346722"/>
      </top>
      <bottom style="thin">
        <color theme="4" tint="0.39991454817346722"/>
      </bottom>
      <diagonal/>
    </border>
    <border>
      <left style="thin">
        <color theme="4"/>
      </left>
      <right/>
      <top style="thin">
        <color theme="4" tint="0.39991454817346722"/>
      </top>
      <bottom style="thin">
        <color theme="4"/>
      </bottom>
      <diagonal/>
    </border>
    <border>
      <left/>
      <right/>
      <top style="thin">
        <color theme="4" tint="0.39991454817346722"/>
      </top>
      <bottom style="thin">
        <color theme="4" tint="0.39991454817346722"/>
      </bottom>
      <diagonal/>
    </border>
    <border>
      <left/>
      <right style="thin">
        <color theme="4"/>
      </right>
      <top style="thin">
        <color theme="4" tint="0.39991454817346722"/>
      </top>
      <bottom style="thin">
        <color theme="4" tint="0.39991454817346722"/>
      </bottom>
      <diagonal/>
    </border>
    <border>
      <left/>
      <right/>
      <top style="thin">
        <color theme="4" tint="0.39991454817346722"/>
      </top>
      <bottom style="thin">
        <color theme="4"/>
      </bottom>
      <diagonal/>
    </border>
    <border>
      <left/>
      <right style="thin">
        <color theme="4"/>
      </right>
      <top style="thin">
        <color theme="4" tint="0.39991454817346722"/>
      </top>
      <bottom style="thin">
        <color theme="4"/>
      </bottom>
      <diagonal/>
    </border>
    <border>
      <left style="thin">
        <color theme="9"/>
      </left>
      <right/>
      <top style="thin">
        <color theme="9" tint="0.39991454817346722"/>
      </top>
      <bottom style="thin">
        <color theme="9"/>
      </bottom>
      <diagonal/>
    </border>
    <border>
      <left/>
      <right/>
      <top style="thin">
        <color theme="9" tint="0.39991454817346722"/>
      </top>
      <bottom style="thin">
        <color theme="9"/>
      </bottom>
      <diagonal/>
    </border>
    <border>
      <left/>
      <right style="thin">
        <color theme="9"/>
      </right>
      <top style="thin">
        <color theme="9" tint="0.39991454817346722"/>
      </top>
      <bottom style="thin">
        <color theme="9"/>
      </bottom>
      <diagonal/>
    </border>
    <border>
      <left style="thin">
        <color theme="9"/>
      </left>
      <right/>
      <top style="thin">
        <color theme="9"/>
      </top>
      <bottom style="thin">
        <color theme="9" tint="0.39988402966399123"/>
      </bottom>
      <diagonal/>
    </border>
    <border>
      <left/>
      <right/>
      <top style="thin">
        <color theme="9"/>
      </top>
      <bottom style="thin">
        <color theme="9" tint="0.39988402966399123"/>
      </bottom>
      <diagonal/>
    </border>
    <border>
      <left/>
      <right style="thin">
        <color theme="9"/>
      </right>
      <top style="thin">
        <color theme="9"/>
      </top>
      <bottom style="thin">
        <color theme="9" tint="0.39988402966399123"/>
      </bottom>
      <diagonal/>
    </border>
    <border>
      <left style="thin">
        <color theme="9"/>
      </left>
      <right/>
      <top style="thin">
        <color theme="9" tint="0.39988402966399123"/>
      </top>
      <bottom style="thin">
        <color theme="9" tint="0.39988402966399123"/>
      </bottom>
      <diagonal/>
    </border>
    <border>
      <left/>
      <right/>
      <top style="thin">
        <color theme="9" tint="0.39988402966399123"/>
      </top>
      <bottom style="thin">
        <color theme="9" tint="0.39988402966399123"/>
      </bottom>
      <diagonal/>
    </border>
    <border>
      <left/>
      <right style="thin">
        <color theme="9"/>
      </right>
      <top style="thin">
        <color theme="9" tint="0.39988402966399123"/>
      </top>
      <bottom style="thin">
        <color theme="9" tint="0.39988402966399123"/>
      </bottom>
      <diagonal/>
    </border>
    <border>
      <left style="thin">
        <color theme="9"/>
      </left>
      <right/>
      <top style="thin">
        <color theme="9" tint="0.39988402966399123"/>
      </top>
      <bottom style="thin">
        <color theme="9"/>
      </bottom>
      <diagonal/>
    </border>
    <border>
      <left/>
      <right/>
      <top style="thin">
        <color theme="9" tint="0.39988402966399123"/>
      </top>
      <bottom style="thin">
        <color theme="9"/>
      </bottom>
      <diagonal/>
    </border>
    <border>
      <left/>
      <right style="thin">
        <color theme="9"/>
      </right>
      <top style="thin">
        <color theme="9" tint="0.39988402966399123"/>
      </top>
      <bottom style="thin">
        <color theme="9"/>
      </bottom>
      <diagonal/>
    </border>
    <border>
      <left/>
      <right/>
      <top style="thin">
        <color theme="8"/>
      </top>
      <bottom style="medium">
        <color theme="8"/>
      </bottom>
      <diagonal/>
    </border>
    <border>
      <left/>
      <right/>
      <top style="medium">
        <color theme="8"/>
      </top>
      <bottom/>
      <diagonal/>
    </border>
    <border>
      <left/>
      <right/>
      <top/>
      <bottom style="thin">
        <color theme="9"/>
      </bottom>
      <diagonal/>
    </border>
    <border>
      <left/>
      <right/>
      <top style="medium">
        <color theme="9"/>
      </top>
      <bottom/>
      <diagonal/>
    </border>
    <border>
      <left style="thin">
        <color theme="9"/>
      </left>
      <right style="thin">
        <color theme="0"/>
      </right>
      <top style="thin">
        <color theme="9"/>
      </top>
      <bottom style="thin">
        <color theme="0"/>
      </bottom>
      <diagonal/>
    </border>
    <border>
      <left style="thin">
        <color theme="0"/>
      </left>
      <right style="thin">
        <color theme="0"/>
      </right>
      <top style="thin">
        <color theme="9"/>
      </top>
      <bottom style="thin">
        <color theme="0"/>
      </bottom>
      <diagonal/>
    </border>
    <border>
      <left style="thin">
        <color theme="0"/>
      </left>
      <right style="thin">
        <color theme="9"/>
      </right>
      <top style="thin">
        <color theme="9"/>
      </top>
      <bottom style="thin">
        <color theme="0"/>
      </bottom>
      <diagonal/>
    </border>
    <border>
      <left style="thin">
        <color theme="9"/>
      </left>
      <right style="thin">
        <color theme="0"/>
      </right>
      <top style="thin">
        <color theme="0"/>
      </top>
      <bottom style="thin">
        <color theme="0"/>
      </bottom>
      <diagonal/>
    </border>
    <border>
      <left style="thin">
        <color theme="0"/>
      </left>
      <right style="thin">
        <color theme="0"/>
      </right>
      <top style="thin">
        <color theme="0"/>
      </top>
      <bottom style="thin">
        <color theme="0"/>
      </bottom>
      <diagonal/>
    </border>
    <border>
      <left style="thin">
        <color theme="0"/>
      </left>
      <right style="thin">
        <color theme="9"/>
      </right>
      <top style="thin">
        <color theme="0"/>
      </top>
      <bottom style="thin">
        <color theme="0"/>
      </bottom>
      <diagonal/>
    </border>
    <border>
      <left style="thin">
        <color theme="9"/>
      </left>
      <right style="thin">
        <color theme="0"/>
      </right>
      <top style="thin">
        <color theme="0"/>
      </top>
      <bottom style="thin">
        <color theme="9"/>
      </bottom>
      <diagonal/>
    </border>
    <border>
      <left style="thin">
        <color theme="0"/>
      </left>
      <right style="thin">
        <color theme="0"/>
      </right>
      <top style="thin">
        <color theme="0"/>
      </top>
      <bottom style="thin">
        <color theme="9"/>
      </bottom>
      <diagonal/>
    </border>
    <border>
      <left style="thin">
        <color theme="0"/>
      </left>
      <right style="thin">
        <color theme="9"/>
      </right>
      <top style="thin">
        <color theme="0"/>
      </top>
      <bottom style="thin">
        <color theme="9"/>
      </bottom>
      <diagonal/>
    </border>
  </borders>
  <cellStyleXfs count="2">
    <xf numFmtId="0" fontId="0" fillId="0" borderId="0">
      <alignment vertical="center"/>
    </xf>
    <xf numFmtId="0" fontId="28" fillId="0" borderId="0" applyNumberFormat="0" applyFill="0" applyBorder="0" applyAlignment="0" applyProtection="0">
      <alignment vertical="center"/>
    </xf>
  </cellStyleXfs>
  <cellXfs count="153">
    <xf numFmtId="0" fontId="0" fillId="0" borderId="0" xfId="0">
      <alignment vertical="center"/>
    </xf>
    <xf numFmtId="0" fontId="1" fillId="2" borderId="0" xfId="0" applyFont="1" applyFill="1">
      <alignment vertical="center"/>
    </xf>
    <xf numFmtId="0" fontId="2" fillId="3" borderId="0" xfId="0" applyFont="1" applyFill="1">
      <alignment vertical="center"/>
    </xf>
    <xf numFmtId="0" fontId="2" fillId="0" borderId="0" xfId="0" applyFont="1">
      <alignment vertical="center"/>
    </xf>
    <xf numFmtId="0" fontId="1" fillId="0" borderId="0" xfId="0" applyFont="1">
      <alignment vertical="center"/>
    </xf>
    <xf numFmtId="0" fontId="1" fillId="0" borderId="0" xfId="0" applyFont="1" applyAlignment="1">
      <alignment horizontal="left" vertical="center"/>
    </xf>
    <xf numFmtId="0" fontId="3" fillId="4" borderId="1" xfId="0" applyFont="1" applyFill="1" applyBorder="1" applyAlignment="1">
      <alignment horizontal="left" vertical="center"/>
    </xf>
    <xf numFmtId="0" fontId="4" fillId="0" borderId="0" xfId="0" applyFont="1">
      <alignment vertical="center"/>
    </xf>
    <xf numFmtId="0" fontId="5" fillId="0" borderId="0" xfId="0" applyFont="1">
      <alignment vertical="center"/>
    </xf>
    <xf numFmtId="58" fontId="6" fillId="0" borderId="0" xfId="0" applyNumberFormat="1" applyFont="1" applyAlignment="1">
      <alignment horizontal="left" vertical="center"/>
    </xf>
    <xf numFmtId="0" fontId="6" fillId="0" borderId="0" xfId="0" applyFont="1" applyAlignment="1">
      <alignment horizontal="left" vertical="center"/>
    </xf>
    <xf numFmtId="0" fontId="1" fillId="0" borderId="0" xfId="0" applyFont="1" applyAlignment="1">
      <alignment horizontal="left" vertical="center" indent="2"/>
    </xf>
    <xf numFmtId="0" fontId="2" fillId="0" borderId="0" xfId="0" applyFont="1" applyAlignment="1">
      <alignment horizontal="left" vertical="center"/>
    </xf>
    <xf numFmtId="0" fontId="1" fillId="2" borderId="0" xfId="0" applyFont="1" applyFill="1" applyAlignment="1">
      <alignment horizontal="left" vertical="center"/>
    </xf>
    <xf numFmtId="0" fontId="7" fillId="0" borderId="0" xfId="0" applyFont="1" applyAlignment="1"/>
    <xf numFmtId="10" fontId="7" fillId="6" borderId="0" xfId="0" applyNumberFormat="1" applyFont="1" applyFill="1" applyAlignment="1">
      <alignment horizontal="left"/>
    </xf>
    <xf numFmtId="10" fontId="7" fillId="8" borderId="0" xfId="0" applyNumberFormat="1" applyFont="1" applyFill="1" applyAlignment="1">
      <alignment horizontal="left"/>
    </xf>
    <xf numFmtId="0" fontId="2" fillId="3" borderId="0" xfId="0" applyFont="1" applyFill="1" applyAlignment="1">
      <alignment horizontal="left" vertical="center"/>
    </xf>
    <xf numFmtId="0" fontId="8" fillId="9" borderId="0" xfId="0" applyFont="1" applyFill="1" applyAlignment="1">
      <alignment horizontal="left" vertical="center"/>
    </xf>
    <xf numFmtId="0" fontId="9" fillId="0" borderId="0" xfId="0" applyFont="1" applyAlignment="1"/>
    <xf numFmtId="0" fontId="9" fillId="0" borderId="0" xfId="0" applyFont="1">
      <alignment vertical="center"/>
    </xf>
    <xf numFmtId="0" fontId="2" fillId="9" borderId="0" xfId="0" applyFont="1" applyFill="1" applyAlignment="1">
      <alignment horizontal="left" vertical="center"/>
    </xf>
    <xf numFmtId="0" fontId="10" fillId="0" borderId="0" xfId="0" applyFont="1" applyAlignment="1"/>
    <xf numFmtId="0" fontId="10" fillId="0" borderId="0" xfId="0" applyFont="1">
      <alignment vertical="center"/>
    </xf>
    <xf numFmtId="0" fontId="11" fillId="0" borderId="0" xfId="0" applyFont="1">
      <alignment vertical="center"/>
    </xf>
    <xf numFmtId="0" fontId="7" fillId="0" borderId="0" xfId="0" applyFont="1">
      <alignment vertical="center"/>
    </xf>
    <xf numFmtId="0" fontId="13" fillId="7" borderId="1" xfId="0" applyFont="1" applyFill="1" applyBorder="1">
      <alignment vertical="center"/>
    </xf>
    <xf numFmtId="0" fontId="13" fillId="7" borderId="9" xfId="0" applyFont="1" applyFill="1" applyBorder="1">
      <alignment vertical="center"/>
    </xf>
    <xf numFmtId="0" fontId="13" fillId="7" borderId="10" xfId="0" applyFont="1" applyFill="1" applyBorder="1">
      <alignment vertical="center"/>
    </xf>
    <xf numFmtId="0" fontId="13" fillId="5" borderId="11" xfId="0" applyFont="1" applyFill="1" applyBorder="1">
      <alignment vertical="center"/>
    </xf>
    <xf numFmtId="0" fontId="13" fillId="5" borderId="12" xfId="0" applyFont="1" applyFill="1" applyBorder="1">
      <alignment vertical="center"/>
    </xf>
    <xf numFmtId="0" fontId="13" fillId="5" borderId="13" xfId="0" applyFont="1" applyFill="1" applyBorder="1">
      <alignment vertical="center"/>
    </xf>
    <xf numFmtId="0" fontId="13" fillId="12" borderId="14" xfId="0" applyFont="1" applyFill="1" applyBorder="1">
      <alignment vertical="center"/>
    </xf>
    <xf numFmtId="0" fontId="7" fillId="0" borderId="1" xfId="0" applyFont="1" applyBorder="1">
      <alignment vertical="center"/>
    </xf>
    <xf numFmtId="0" fontId="7" fillId="0" borderId="9" xfId="0" applyFont="1" applyBorder="1">
      <alignment vertical="center"/>
    </xf>
    <xf numFmtId="0" fontId="14" fillId="0" borderId="10" xfId="0" applyFont="1" applyBorder="1">
      <alignment vertical="center"/>
    </xf>
    <xf numFmtId="0" fontId="7" fillId="0" borderId="11" xfId="0" applyFont="1" applyBorder="1">
      <alignment vertical="center"/>
    </xf>
    <xf numFmtId="0" fontId="7" fillId="0" borderId="12" xfId="0" applyFont="1" applyBorder="1">
      <alignment vertical="center"/>
    </xf>
    <xf numFmtId="0" fontId="7" fillId="0" borderId="13" xfId="0" applyFont="1" applyBorder="1">
      <alignment vertical="center"/>
    </xf>
    <xf numFmtId="0" fontId="7" fillId="0" borderId="14" xfId="0" applyFont="1" applyBorder="1">
      <alignment vertical="center"/>
    </xf>
    <xf numFmtId="0" fontId="7" fillId="7" borderId="1" xfId="0" applyFont="1" applyFill="1" applyBorder="1">
      <alignment vertical="center"/>
    </xf>
    <xf numFmtId="0" fontId="7" fillId="7" borderId="9" xfId="0" applyFont="1" applyFill="1" applyBorder="1">
      <alignment vertical="center"/>
    </xf>
    <xf numFmtId="0" fontId="14" fillId="7" borderId="10" xfId="0" applyFont="1" applyFill="1" applyBorder="1">
      <alignment vertical="center"/>
    </xf>
    <xf numFmtId="0" fontId="7" fillId="5" borderId="11" xfId="0" applyFont="1" applyFill="1" applyBorder="1">
      <alignment vertical="center"/>
    </xf>
    <xf numFmtId="0" fontId="7" fillId="5" borderId="12" xfId="0" applyFont="1" applyFill="1" applyBorder="1">
      <alignment vertical="center"/>
    </xf>
    <xf numFmtId="0" fontId="7" fillId="5" borderId="13" xfId="0" applyFont="1" applyFill="1" applyBorder="1">
      <alignment vertical="center"/>
    </xf>
    <xf numFmtId="0" fontId="7" fillId="12" borderId="14" xfId="0" applyFont="1" applyFill="1" applyBorder="1">
      <alignment vertical="center"/>
    </xf>
    <xf numFmtId="0" fontId="7" fillId="7" borderId="10" xfId="0" applyFont="1" applyFill="1" applyBorder="1">
      <alignment vertical="center"/>
    </xf>
    <xf numFmtId="0" fontId="7" fillId="0" borderId="10" xfId="0" applyFont="1" applyBorder="1">
      <alignment vertical="center"/>
    </xf>
    <xf numFmtId="0" fontId="7" fillId="12" borderId="15" xfId="0" applyFont="1" applyFill="1" applyBorder="1">
      <alignment vertical="center"/>
    </xf>
    <xf numFmtId="0" fontId="7" fillId="0" borderId="0" xfId="0" applyFont="1" applyAlignment="1">
      <alignment horizontal="left" vertical="center" wrapText="1"/>
    </xf>
    <xf numFmtId="0" fontId="13" fillId="12" borderId="16" xfId="0" applyFont="1" applyFill="1" applyBorder="1">
      <alignment vertical="center"/>
    </xf>
    <xf numFmtId="0" fontId="13" fillId="12" borderId="17" xfId="0" applyFont="1" applyFill="1" applyBorder="1">
      <alignment vertical="center"/>
    </xf>
    <xf numFmtId="0" fontId="7" fillId="0" borderId="16" xfId="0" applyFont="1" applyBorder="1">
      <alignment vertical="center"/>
    </xf>
    <xf numFmtId="0" fontId="7" fillId="0" borderId="17" xfId="0" applyFont="1" applyBorder="1">
      <alignment vertical="center"/>
    </xf>
    <xf numFmtId="0" fontId="7" fillId="12" borderId="16" xfId="0" applyFont="1" applyFill="1" applyBorder="1">
      <alignment vertical="center"/>
    </xf>
    <xf numFmtId="0" fontId="7" fillId="12" borderId="17" xfId="0" applyFont="1" applyFill="1" applyBorder="1">
      <alignment vertical="center"/>
    </xf>
    <xf numFmtId="0" fontId="7" fillId="12" borderId="18" xfId="0" applyFont="1" applyFill="1" applyBorder="1">
      <alignment vertical="center"/>
    </xf>
    <xf numFmtId="0" fontId="7" fillId="12" borderId="19" xfId="0" applyFont="1" applyFill="1" applyBorder="1">
      <alignment vertical="center"/>
    </xf>
    <xf numFmtId="0" fontId="7" fillId="0" borderId="20" xfId="0" applyFont="1" applyBorder="1">
      <alignment vertical="center"/>
    </xf>
    <xf numFmtId="0" fontId="7" fillId="0" borderId="21" xfId="0" applyFont="1" applyBorder="1">
      <alignment vertical="center"/>
    </xf>
    <xf numFmtId="0" fontId="7" fillId="0" borderId="22" xfId="0" applyFont="1" applyBorder="1">
      <alignment vertical="center"/>
    </xf>
    <xf numFmtId="0" fontId="0" fillId="0" borderId="0" xfId="0" applyAlignment="1">
      <alignment horizontal="center" vertical="center"/>
    </xf>
    <xf numFmtId="0" fontId="15" fillId="0" borderId="0" xfId="0" applyFont="1" applyAlignment="1">
      <alignment horizontal="left" vertical="center"/>
    </xf>
    <xf numFmtId="0" fontId="0" fillId="0" borderId="0" xfId="0" applyAlignment="1">
      <alignment horizontal="left" vertical="center"/>
    </xf>
    <xf numFmtId="0" fontId="16" fillId="10" borderId="23" xfId="0" applyFont="1" applyFill="1" applyBorder="1" applyAlignment="1">
      <alignment horizontal="center" vertical="center"/>
    </xf>
    <xf numFmtId="0" fontId="16" fillId="10" borderId="24" xfId="0" applyFont="1" applyFill="1" applyBorder="1" applyAlignment="1">
      <alignment horizontal="left" vertical="center"/>
    </xf>
    <xf numFmtId="0" fontId="16" fillId="10" borderId="25" xfId="0" applyFont="1" applyFill="1" applyBorder="1" applyAlignment="1">
      <alignment horizontal="left" vertical="center"/>
    </xf>
    <xf numFmtId="0" fontId="7" fillId="13" borderId="26" xfId="0" applyFont="1" applyFill="1" applyBorder="1" applyAlignment="1">
      <alignment horizontal="center" vertical="center"/>
    </xf>
    <xf numFmtId="0" fontId="7" fillId="13" borderId="27" xfId="0" applyFont="1" applyFill="1" applyBorder="1" applyAlignment="1">
      <alignment horizontal="left" vertical="center"/>
    </xf>
    <xf numFmtId="0" fontId="7" fillId="13" borderId="28" xfId="0" applyFont="1" applyFill="1" applyBorder="1" applyAlignment="1">
      <alignment horizontal="left" vertical="center"/>
    </xf>
    <xf numFmtId="0" fontId="7" fillId="0" borderId="26" xfId="0" applyFont="1" applyBorder="1" applyAlignment="1">
      <alignment horizontal="center" vertical="center"/>
    </xf>
    <xf numFmtId="0" fontId="7" fillId="0" borderId="27" xfId="0" applyFont="1" applyBorder="1" applyAlignment="1">
      <alignment horizontal="left" vertical="center"/>
    </xf>
    <xf numFmtId="0" fontId="7" fillId="0" borderId="28" xfId="0" applyFont="1" applyBorder="1" applyAlignment="1">
      <alignment horizontal="left" vertical="center"/>
    </xf>
    <xf numFmtId="0" fontId="7" fillId="13" borderId="29" xfId="0" applyFont="1" applyFill="1" applyBorder="1" applyAlignment="1">
      <alignment horizontal="center" vertical="center"/>
    </xf>
    <xf numFmtId="0" fontId="7" fillId="13" borderId="30" xfId="0" applyFont="1" applyFill="1" applyBorder="1" applyAlignment="1">
      <alignment horizontal="left" vertical="center"/>
    </xf>
    <xf numFmtId="0" fontId="7" fillId="13" borderId="31" xfId="0" applyFont="1" applyFill="1" applyBorder="1" applyAlignment="1">
      <alignment horizontal="left" vertical="center"/>
    </xf>
    <xf numFmtId="0" fontId="1" fillId="0" borderId="0" xfId="0" applyFont="1" applyAlignment="1">
      <alignment horizontal="center" vertical="center"/>
    </xf>
    <xf numFmtId="0" fontId="17" fillId="14" borderId="0" xfId="0" applyFont="1" applyFill="1" applyAlignment="1">
      <alignment horizontal="left" vertical="center"/>
    </xf>
    <xf numFmtId="0" fontId="17" fillId="14" borderId="0" xfId="0" applyFont="1" applyFill="1" applyAlignment="1">
      <alignment horizontal="center" vertical="center"/>
    </xf>
    <xf numFmtId="0" fontId="8" fillId="15" borderId="0" xfId="0" applyFont="1" applyFill="1" applyAlignment="1">
      <alignment horizontal="left" vertical="center"/>
    </xf>
    <xf numFmtId="0" fontId="8" fillId="15" borderId="0" xfId="0" applyFont="1" applyFill="1" applyAlignment="1">
      <alignment horizontal="center" vertical="center"/>
    </xf>
    <xf numFmtId="0" fontId="8" fillId="16" borderId="0" xfId="0" applyFont="1" applyFill="1" applyAlignment="1">
      <alignment horizontal="left" vertical="center"/>
    </xf>
    <xf numFmtId="0" fontId="8" fillId="16" borderId="0" xfId="0" applyFont="1" applyFill="1" applyAlignment="1">
      <alignment horizontal="center" vertical="center"/>
    </xf>
    <xf numFmtId="0" fontId="18" fillId="0" borderId="32" xfId="0" applyFont="1" applyBorder="1" applyAlignment="1">
      <alignment horizontal="left" vertical="center"/>
    </xf>
    <xf numFmtId="0" fontId="18" fillId="0" borderId="32" xfId="0" applyFont="1" applyBorder="1" applyAlignment="1">
      <alignment horizontal="center" vertical="center"/>
    </xf>
    <xf numFmtId="0" fontId="18" fillId="17" borderId="33" xfId="0" applyFont="1" applyFill="1" applyBorder="1" applyAlignment="1">
      <alignment horizontal="left" vertical="center"/>
    </xf>
    <xf numFmtId="0" fontId="18" fillId="17" borderId="33" xfId="0" applyFont="1" applyFill="1" applyBorder="1" applyAlignment="1">
      <alignment horizontal="center" vertical="center"/>
    </xf>
    <xf numFmtId="0" fontId="18" fillId="0" borderId="6" xfId="0" applyFont="1" applyBorder="1" applyAlignment="1">
      <alignment horizontal="left" vertical="center"/>
    </xf>
    <xf numFmtId="0" fontId="18" fillId="0" borderId="6" xfId="0" applyFont="1" applyBorder="1" applyAlignment="1">
      <alignment horizontal="center" vertical="center"/>
    </xf>
    <xf numFmtId="0" fontId="8" fillId="15" borderId="34" xfId="0" applyFont="1" applyFill="1" applyBorder="1" applyAlignment="1">
      <alignment horizontal="left" vertical="center"/>
    </xf>
    <xf numFmtId="0" fontId="8" fillId="15" borderId="34" xfId="0" applyFont="1" applyFill="1" applyBorder="1" applyAlignment="1">
      <alignment horizontal="center" vertical="center"/>
    </xf>
    <xf numFmtId="0" fontId="19" fillId="4" borderId="1" xfId="0" applyFont="1" applyFill="1" applyBorder="1" applyAlignment="1">
      <alignment horizontal="left" vertical="center"/>
    </xf>
    <xf numFmtId="0" fontId="19" fillId="4" borderId="9" xfId="0" applyFont="1" applyFill="1" applyBorder="1" applyAlignment="1">
      <alignment horizontal="left" vertical="center"/>
    </xf>
    <xf numFmtId="0" fontId="0" fillId="17" borderId="1" xfId="0" applyFill="1" applyBorder="1" applyAlignment="1">
      <alignment horizontal="left" vertical="center"/>
    </xf>
    <xf numFmtId="0" fontId="0" fillId="17" borderId="9" xfId="0" applyFill="1" applyBorder="1" applyAlignment="1">
      <alignment horizontal="left" vertical="center"/>
    </xf>
    <xf numFmtId="0" fontId="0" fillId="0" borderId="1" xfId="0" applyBorder="1" applyAlignment="1">
      <alignment horizontal="left" vertical="center"/>
    </xf>
    <xf numFmtId="0" fontId="0" fillId="0" borderId="9" xfId="0" applyBorder="1" applyAlignment="1">
      <alignment horizontal="left" vertical="center"/>
    </xf>
    <xf numFmtId="0" fontId="20" fillId="0" borderId="9" xfId="0" applyFont="1" applyBorder="1" applyAlignment="1">
      <alignment horizontal="left" vertical="center"/>
    </xf>
    <xf numFmtId="0" fontId="20" fillId="17" borderId="9" xfId="0" applyFont="1" applyFill="1" applyBorder="1" applyAlignment="1">
      <alignment horizontal="left" vertical="center"/>
    </xf>
    <xf numFmtId="0" fontId="21" fillId="13" borderId="35" xfId="0" applyFont="1" applyFill="1" applyBorder="1" applyAlignment="1">
      <alignment horizontal="left" vertical="center"/>
    </xf>
    <xf numFmtId="0" fontId="21" fillId="0" borderId="0" xfId="0" applyFont="1" applyAlignment="1">
      <alignment horizontal="left" vertical="center"/>
    </xf>
    <xf numFmtId="0" fontId="21" fillId="13" borderId="0" xfId="0" applyFont="1" applyFill="1" applyAlignment="1">
      <alignment horizontal="left" vertical="center"/>
    </xf>
    <xf numFmtId="0" fontId="21" fillId="0" borderId="34" xfId="0" applyFont="1" applyBorder="1" applyAlignment="1">
      <alignment horizontal="left" vertical="center"/>
    </xf>
    <xf numFmtId="0" fontId="14" fillId="17" borderId="9" xfId="0" applyFont="1" applyFill="1" applyBorder="1" applyAlignment="1">
      <alignment horizontal="left" vertical="center"/>
    </xf>
    <xf numFmtId="0" fontId="19" fillId="4" borderId="10" xfId="0" applyFont="1" applyFill="1" applyBorder="1" applyAlignment="1">
      <alignment horizontal="left" vertical="center"/>
    </xf>
    <xf numFmtId="0" fontId="0" fillId="17" borderId="10" xfId="0" applyFill="1" applyBorder="1" applyAlignment="1">
      <alignment horizontal="left" vertical="center"/>
    </xf>
    <xf numFmtId="0" fontId="0" fillId="0" borderId="10" xfId="0" applyBorder="1" applyAlignment="1">
      <alignment horizontal="left" vertical="center"/>
    </xf>
    <xf numFmtId="0" fontId="22" fillId="17" borderId="9" xfId="0" applyFont="1" applyFill="1" applyBorder="1" applyAlignment="1">
      <alignment horizontal="left" vertical="center"/>
    </xf>
    <xf numFmtId="0" fontId="20" fillId="17" borderId="10" xfId="0" applyFont="1" applyFill="1" applyBorder="1" applyAlignment="1">
      <alignment horizontal="left" vertical="center"/>
    </xf>
    <xf numFmtId="0" fontId="23" fillId="0" borderId="0" xfId="0" applyFont="1">
      <alignment vertical="center"/>
    </xf>
    <xf numFmtId="0" fontId="7" fillId="0" borderId="0" xfId="0" applyFont="1" applyAlignment="1">
      <alignment horizontal="center" vertical="center"/>
    </xf>
    <xf numFmtId="0" fontId="7" fillId="0" borderId="0" xfId="0" applyFont="1" applyAlignment="1">
      <alignment vertical="center" wrapText="1"/>
    </xf>
    <xf numFmtId="0" fontId="24" fillId="10" borderId="36" xfId="0" applyFont="1" applyFill="1" applyBorder="1" applyAlignment="1">
      <alignment horizontal="center" vertical="center"/>
    </xf>
    <xf numFmtId="0" fontId="24" fillId="10" borderId="37" xfId="0" applyFont="1" applyFill="1" applyBorder="1" applyAlignment="1">
      <alignment horizontal="left" vertical="center"/>
    </xf>
    <xf numFmtId="0" fontId="24" fillId="10" borderId="37" xfId="0" applyFont="1" applyFill="1" applyBorder="1" applyAlignment="1">
      <alignment vertical="center" wrapText="1"/>
    </xf>
    <xf numFmtId="0" fontId="24" fillId="10" borderId="38" xfId="0" applyFont="1" applyFill="1" applyBorder="1" applyAlignment="1">
      <alignment vertical="center" wrapText="1"/>
    </xf>
    <xf numFmtId="0" fontId="3" fillId="10" borderId="39" xfId="0" applyFont="1" applyFill="1" applyBorder="1" applyAlignment="1">
      <alignment horizontal="center" vertical="center"/>
    </xf>
    <xf numFmtId="0" fontId="7" fillId="13" borderId="40" xfId="0" applyFont="1" applyFill="1" applyBorder="1" applyAlignment="1">
      <alignment horizontal="left" vertical="center"/>
    </xf>
    <xf numFmtId="0" fontId="7" fillId="13" borderId="40" xfId="0" applyFont="1" applyFill="1" applyBorder="1" applyAlignment="1">
      <alignment vertical="center" wrapText="1"/>
    </xf>
    <xf numFmtId="0" fontId="7" fillId="13" borderId="41" xfId="0" applyFont="1" applyFill="1" applyBorder="1" applyAlignment="1">
      <alignment vertical="center" wrapText="1"/>
    </xf>
    <xf numFmtId="0" fontId="7" fillId="0" borderId="40" xfId="0" applyFont="1" applyBorder="1" applyAlignment="1">
      <alignment horizontal="left" vertical="center"/>
    </xf>
    <xf numFmtId="0" fontId="7" fillId="0" borderId="40" xfId="0" applyFont="1" applyBorder="1" applyAlignment="1">
      <alignment vertical="center" wrapText="1"/>
    </xf>
    <xf numFmtId="0" fontId="7" fillId="0" borderId="41" xfId="0" applyFont="1" applyBorder="1" applyAlignment="1">
      <alignment vertical="center" wrapText="1"/>
    </xf>
    <xf numFmtId="0" fontId="3" fillId="10" borderId="42" xfId="0" applyFont="1" applyFill="1" applyBorder="1" applyAlignment="1">
      <alignment horizontal="center" vertical="center"/>
    </xf>
    <xf numFmtId="0" fontId="7" fillId="13" borderId="43" xfId="0" applyFont="1" applyFill="1" applyBorder="1" applyAlignment="1">
      <alignment horizontal="left" vertical="center"/>
    </xf>
    <xf numFmtId="0" fontId="7" fillId="13" borderId="43" xfId="0" applyFont="1" applyFill="1" applyBorder="1" applyAlignment="1">
      <alignment vertical="center" wrapText="1"/>
    </xf>
    <xf numFmtId="0" fontId="7" fillId="13" borderId="44" xfId="0" applyFont="1" applyFill="1" applyBorder="1" applyAlignment="1">
      <alignment vertical="center" wrapText="1"/>
    </xf>
    <xf numFmtId="0" fontId="7" fillId="0" borderId="0" xfId="0" applyFont="1" applyAlignment="1">
      <alignment horizontal="left" vertical="center"/>
    </xf>
    <xf numFmtId="0" fontId="3" fillId="10" borderId="23" xfId="0" applyFont="1" applyFill="1" applyBorder="1" applyAlignment="1">
      <alignment horizontal="center" vertical="center"/>
    </xf>
    <xf numFmtId="0" fontId="3" fillId="10" borderId="24" xfId="0" applyFont="1" applyFill="1" applyBorder="1" applyAlignment="1">
      <alignment horizontal="left" vertical="center"/>
    </xf>
    <xf numFmtId="0" fontId="3" fillId="10" borderId="25" xfId="0" applyFont="1" applyFill="1" applyBorder="1" applyAlignment="1">
      <alignment horizontal="left" vertical="center"/>
    </xf>
    <xf numFmtId="0" fontId="7" fillId="13" borderId="28" xfId="0" applyFont="1" applyFill="1" applyBorder="1" applyAlignment="1">
      <alignment horizontal="left" vertical="center" wrapText="1"/>
    </xf>
    <xf numFmtId="0" fontId="25" fillId="0" borderId="0" xfId="1" applyFont="1" applyAlignment="1">
      <alignment horizontal="left" vertical="center"/>
    </xf>
    <xf numFmtId="0" fontId="7" fillId="0" borderId="28" xfId="0" applyFont="1" applyBorder="1" applyAlignment="1">
      <alignment horizontal="left" vertical="center" wrapText="1"/>
    </xf>
    <xf numFmtId="0" fontId="26" fillId="0" borderId="0" xfId="1" applyFont="1" applyAlignment="1">
      <alignment horizontal="left" vertical="center"/>
    </xf>
    <xf numFmtId="0" fontId="7" fillId="13" borderId="31" xfId="0" applyFont="1" applyFill="1" applyBorder="1" applyAlignment="1">
      <alignment horizontal="left" vertical="center" wrapText="1"/>
    </xf>
    <xf numFmtId="0" fontId="27" fillId="0" borderId="0" xfId="0" applyFont="1">
      <alignment vertical="center"/>
    </xf>
    <xf numFmtId="0" fontId="0" fillId="17" borderId="9" xfId="0" quotePrefix="1" applyFill="1" applyBorder="1" applyAlignment="1">
      <alignment horizontal="left" vertical="center"/>
    </xf>
    <xf numFmtId="0" fontId="0" fillId="17" borderId="10" xfId="0" quotePrefix="1" applyFill="1" applyBorder="1" applyAlignment="1">
      <alignment horizontal="left" vertical="center"/>
    </xf>
    <xf numFmtId="0" fontId="5" fillId="0" borderId="0" xfId="0" applyFont="1" applyAlignment="1">
      <alignment horizontal="center" vertical="center"/>
    </xf>
    <xf numFmtId="0" fontId="1" fillId="0" borderId="0" xfId="0" applyFont="1" applyAlignment="1">
      <alignment horizontal="left" vertical="center" wrapText="1"/>
    </xf>
    <xf numFmtId="0" fontId="12" fillId="4" borderId="1" xfId="0" applyFont="1" applyFill="1" applyBorder="1" applyAlignment="1">
      <alignment horizontal="center" vertical="center"/>
    </xf>
    <xf numFmtId="0" fontId="12" fillId="10" borderId="7" xfId="0" applyFont="1" applyFill="1" applyBorder="1" applyAlignment="1">
      <alignment horizontal="center" vertical="center"/>
    </xf>
    <xf numFmtId="0" fontId="12" fillId="11" borderId="8" xfId="0" applyFont="1" applyFill="1" applyBorder="1" applyAlignment="1">
      <alignment horizontal="center" vertical="center"/>
    </xf>
    <xf numFmtId="0" fontId="13" fillId="0" borderId="0" xfId="0" applyFont="1" applyAlignment="1">
      <alignment horizontal="left" vertical="center" wrapText="1"/>
    </xf>
    <xf numFmtId="0" fontId="7" fillId="0" borderId="0" xfId="0" applyFont="1" applyAlignment="1">
      <alignment horizontal="left" vertical="center" wrapText="1"/>
    </xf>
    <xf numFmtId="0" fontId="7" fillId="5" borderId="2" xfId="0" applyFont="1" applyFill="1" applyBorder="1" applyAlignment="1">
      <alignment horizontal="center" vertical="center"/>
    </xf>
    <xf numFmtId="0" fontId="7" fillId="5" borderId="3" xfId="0" applyFont="1" applyFill="1" applyBorder="1" applyAlignment="1">
      <alignment horizontal="center" vertical="center"/>
    </xf>
    <xf numFmtId="0" fontId="7" fillId="5" borderId="4" xfId="0" applyFont="1" applyFill="1" applyBorder="1" applyAlignment="1">
      <alignment horizontal="center" vertical="center"/>
    </xf>
    <xf numFmtId="0" fontId="7" fillId="7" borderId="5" xfId="0" applyFont="1" applyFill="1" applyBorder="1" applyAlignment="1">
      <alignment horizontal="center" vertical="center"/>
    </xf>
    <xf numFmtId="0" fontId="7" fillId="7" borderId="0" xfId="0" applyFont="1" applyFill="1" applyAlignment="1">
      <alignment horizontal="center" vertical="center"/>
    </xf>
    <xf numFmtId="0" fontId="7" fillId="7" borderId="6" xfId="0" applyFont="1" applyFill="1" applyBorder="1" applyAlignment="1">
      <alignment horizontal="center" vertical="center"/>
    </xf>
  </cellXfs>
  <cellStyles count="2">
    <cellStyle name="常规" xfId="0" builtinId="0"/>
    <cellStyle name="超链接" xfId="1" builtinId="8"/>
  </cellStyles>
  <dxfs count="24">
    <dxf>
      <fill>
        <patternFill patternType="solid">
          <fgColor theme="4" tint="0.79995117038483843"/>
          <bgColor theme="4" tint="0.79995117038483843"/>
        </patternFill>
      </fill>
      <border>
        <bottom style="thin">
          <color theme="4" tint="0.39994506668294322"/>
        </bottom>
      </border>
    </dxf>
    <dxf>
      <font>
        <b/>
      </font>
      <fill>
        <patternFill patternType="solid">
          <fgColor theme="4" tint="0.79995117038483843"/>
          <bgColor theme="4" tint="0.79995117038483843"/>
        </patternFill>
      </fill>
      <border>
        <bottom style="thin">
          <color theme="4" tint="0.39994506668294322"/>
        </bottom>
      </border>
    </dxf>
    <dxf>
      <font>
        <color theme="1"/>
      </font>
    </dxf>
    <dxf>
      <font>
        <color theme="1"/>
      </font>
      <border>
        <bottom style="thin">
          <color theme="4" tint="0.39994506668294322"/>
        </bottom>
      </border>
    </dxf>
    <dxf>
      <font>
        <b/>
        <color theme="1"/>
      </font>
    </dxf>
    <dxf>
      <font>
        <b/>
        <color theme="1"/>
      </font>
      <border>
        <top style="thin">
          <color theme="4"/>
        </top>
        <bottom style="thin">
          <color theme="4"/>
        </bottom>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fill>
        <patternFill patternType="solid">
          <fgColor theme="4" tint="0.79995117038483843"/>
          <bgColor theme="4" tint="0.79995117038483843"/>
        </patternFill>
      </fill>
      <border>
        <top style="thin">
          <color theme="4" tint="0.39994506668294322"/>
        </top>
        <bottom style="thin">
          <color theme="4" tint="0.39994506668294322"/>
        </bottom>
      </border>
    </dxf>
    <dxf>
      <font>
        <b/>
        <color theme="1"/>
      </font>
      <fill>
        <patternFill patternType="solid">
          <fgColor theme="4" tint="0.79995117038483843"/>
          <bgColor theme="4" tint="0.79995117038483843"/>
        </patternFill>
      </fill>
      <border>
        <bottom style="thin">
          <color theme="4" tint="0.39994506668294322"/>
        </bottom>
      </border>
    </dxf>
    <dxf>
      <fill>
        <patternFill patternType="solid">
          <bgColor theme="9" tint="0.89992980742820516"/>
        </patternFill>
      </fill>
      <border>
        <left/>
        <right/>
        <top/>
        <bottom/>
        <vertical/>
        <horizontal/>
      </border>
    </dxf>
    <dxf>
      <fill>
        <patternFill patternType="solid">
          <bgColor theme="9" tint="0.89992980742820516"/>
        </patternFill>
      </fill>
    </dxf>
    <dxf>
      <font>
        <b/>
        <i val="0"/>
        <u val="none"/>
        <sz val="11"/>
        <color rgb="FF08090C"/>
      </font>
      <fill>
        <patternFill patternType="solid">
          <bgColor theme="9" tint="0.79992065187536243"/>
        </patternFill>
      </fill>
      <border>
        <left/>
        <right/>
        <top/>
        <bottom/>
        <vertical/>
        <horizontal/>
      </border>
    </dxf>
    <dxf>
      <font>
        <b/>
        <i val="0"/>
        <u val="none"/>
        <sz val="11"/>
        <color rgb="FF08090C"/>
      </font>
      <fill>
        <patternFill patternType="solid">
          <bgColor theme="9" tint="0.79992065187536243"/>
        </patternFill>
      </fill>
      <border>
        <left/>
        <right/>
        <top/>
        <bottom/>
        <vertical/>
        <horizontal/>
      </border>
    </dxf>
    <dxf>
      <font>
        <b/>
        <i val="0"/>
        <u val="none"/>
        <sz val="11"/>
        <color rgb="FFFFFFFF"/>
      </font>
      <fill>
        <patternFill patternType="solid">
          <bgColor theme="9"/>
        </patternFill>
      </fill>
      <border>
        <left/>
        <right/>
        <top style="thin">
          <color theme="9"/>
        </top>
        <bottom style="thin">
          <color theme="9"/>
        </bottom>
        <vertical/>
        <horizontal/>
      </border>
    </dxf>
    <dxf>
      <font>
        <b/>
        <i val="0"/>
        <u val="none"/>
        <sz val="11"/>
        <color rgb="FFFFFFFF"/>
      </font>
      <fill>
        <patternFill patternType="solid">
          <bgColor theme="9"/>
        </patternFill>
      </fill>
      <border>
        <left/>
        <right/>
        <top/>
        <bottom/>
        <vertical/>
        <horizontal/>
      </border>
    </dxf>
    <dxf>
      <font>
        <b val="0"/>
        <i val="0"/>
        <u val="none"/>
        <sz val="11"/>
        <color rgb="FF000000"/>
      </font>
      <fill>
        <patternFill patternType="solid">
          <bgColor rgb="FFFFFFFF"/>
        </patternFill>
      </fill>
      <border>
        <left/>
        <right/>
        <top style="thin">
          <color theme="9"/>
        </top>
        <bottom style="thin">
          <color theme="9"/>
        </bottom>
        <vertical/>
        <horizontal/>
      </border>
    </dxf>
    <dxf>
      <fill>
        <patternFill patternType="solid">
          <fgColor theme="4" tint="0.79995117038483843"/>
          <bgColor theme="4" tint="0.79995117038483843"/>
        </patternFill>
      </fill>
    </dxf>
    <dxf>
      <fill>
        <patternFill patternType="solid">
          <fgColor theme="4" tint="0.79995117038483843"/>
          <bgColor theme="4" tint="0.79995117038483843"/>
        </patternFill>
      </fill>
    </dxf>
    <dxf>
      <font>
        <b/>
        <color theme="1"/>
      </font>
    </dxf>
    <dxf>
      <font>
        <b/>
        <color theme="1"/>
      </font>
    </dxf>
    <dxf>
      <font>
        <b/>
        <color theme="1"/>
      </font>
      <border>
        <top style="double">
          <color theme="4"/>
        </top>
      </border>
    </dxf>
    <dxf>
      <font>
        <b/>
        <color theme="0"/>
      </font>
      <fill>
        <patternFill patternType="solid">
          <fgColor theme="4"/>
          <bgColor theme="4"/>
        </patternFill>
      </fill>
    </dxf>
    <dxf>
      <font>
        <color theme="1"/>
      </font>
      <border>
        <left style="thin">
          <color theme="4"/>
        </left>
        <right style="thin">
          <color theme="4"/>
        </right>
        <top style="thin">
          <color theme="4"/>
        </top>
        <bottom style="thin">
          <color theme="4"/>
        </bottom>
        <horizontal style="thin">
          <color theme="4" tint="0.39994506668294322"/>
        </horizontal>
      </border>
    </dxf>
  </dxfs>
  <tableStyles count="3" defaultTableStyle="TableStylePreset3_Accent1" defaultPivotStyle="PivotStylePreset2_Accent1">
    <tableStyle name="TableStylePreset3_Accent1" pivot="0" count="7" xr9:uid="{59DB682C-5494-4EDE-A608-00C9E5F0F923}">
      <tableStyleElement type="wholeTable" dxfId="23"/>
      <tableStyleElement type="headerRow" dxfId="22"/>
      <tableStyleElement type="totalRow" dxfId="21"/>
      <tableStyleElement type="firstColumn" dxfId="20"/>
      <tableStyleElement type="lastColumn" dxfId="19"/>
      <tableStyleElement type="firstRowStripe" dxfId="18"/>
      <tableStyleElement type="firstColumnStripe" dxfId="17"/>
    </tableStyle>
    <tableStyle name="中色系标题行镶边行表格样式_d92874" count="7" xr9:uid="{6FC2F2B5-BEF3-4554-B865-FCDF6FF0E5CD}">
      <tableStyleElement type="wholeTable" dxfId="16"/>
      <tableStyleElement type="headerRow" dxfId="15"/>
      <tableStyleElement type="totalRow" dxfId="14"/>
      <tableStyleElement type="firstColumn" dxfId="13"/>
      <tableStyleElement type="lastColumn" dxfId="12"/>
      <tableStyleElement type="secondRowStripe" dxfId="11"/>
      <tableStyleElement type="firstColumnStripe" dxfId="10"/>
    </tableStyle>
    <tableStyle name="PivotStylePreset2_Accent1" table="0" count="10" xr9:uid="{267968C8-6FFD-4C36-ACC1-9EA1FD1885CA}">
      <tableStyleElement type="headerRow" dxfId="9"/>
      <tableStyleElement type="totalRow" dxfId="8"/>
      <tableStyleElement type="firstRowStripe" dxfId="7"/>
      <tableStyleElement type="firstColumnStripe" dxfId="6"/>
      <tableStyleElement type="firstSubtotalRow" dxfId="5"/>
      <tableStyleElement type="secondSubtotalRow" dxfId="4"/>
      <tableStyleElement type="firstRowSubheading" dxfId="3"/>
      <tableStyleElement type="secondRowSubheading" dxfId="2"/>
      <tableStyleElement type="pageFieldLabels" dxfId="1"/>
      <tableStyleElement type="pageFieldValues"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8" Type="http://schemas.openxmlformats.org/officeDocument/2006/relationships/hyperlink" Target="https://openi.nlm.nih.gov/detailedresult?img=PMC4431408_PAMJ-20-18-g003&amp;query=Gaucher%20disease&amp;it=xg&amp;req=4&amp;npos=29" TargetMode="External"/><Relationship Id="rId13" Type="http://schemas.openxmlformats.org/officeDocument/2006/relationships/hyperlink" Target="https://openi.nlm.nih.gov/detailedresult?img=PMC3829809_1471-2415-13-70-1&amp;query=Noonan%20Syndrome&amp;it=xg&amp;req=4&amp;npos=95" TargetMode="External"/><Relationship Id="rId18" Type="http://schemas.openxmlformats.org/officeDocument/2006/relationships/hyperlink" Target="https://openi.nlm.nih.gov/detailedresult?img=PMC4633415_13317_2015_71_Fig1_HTML&amp;query=Adult-onset%20Still%20disease&amp;it=xg&amp;req=4&amp;npos=92" TargetMode="External"/><Relationship Id="rId26" Type="http://schemas.openxmlformats.org/officeDocument/2006/relationships/hyperlink" Target="https://openi.nlm.nih.gov/detailedresult?img=PMC3214428_IJO-59-509-g001&amp;query=Hutchinson-Gilford%20progeria%20syndrome&amp;it=xg&amp;req=4&amp;npos=21" TargetMode="External"/><Relationship Id="rId3" Type="http://schemas.openxmlformats.org/officeDocument/2006/relationships/hyperlink" Target="https://openi.nlm.nih.gov/detailedresult?img=PMC3996815_bmjopen2013004353f02&amp;query=Amyotrophic%20Lateral%20Sclerosis&amp;it=xg&amp;req=4&amp;npos=36" TargetMode="External"/><Relationship Id="rId21" Type="http://schemas.openxmlformats.org/officeDocument/2006/relationships/hyperlink" Target="https://openi.nlm.nih.gov/detailedresult?img=PMC4681206_IJD-60-616-g002&amp;query=Blue%20rubber%20bleb%20nevus&amp;it=xg&amp;req=4&amp;npos=9" TargetMode="External"/><Relationship Id="rId7" Type="http://schemas.openxmlformats.org/officeDocument/2006/relationships/hyperlink" Target="https://openi.nlm.nih.gov/detailedresult?img=PMC2745529_431_2009_937_Fig1_HTML&amp;query=Fabry%20disease&amp;it=xg&amp;req=4&amp;npos=12" TargetMode="External"/><Relationship Id="rId12" Type="http://schemas.openxmlformats.org/officeDocument/2006/relationships/hyperlink" Target="https://openi.nlm.nih.gov/detailedresult?img=PMC2459161_1750-1172-3-12-1&amp;query=McCune-Albright%20Syndrome&amp;it=xg&amp;req=4&amp;npos=3" TargetMode="External"/><Relationship Id="rId17" Type="http://schemas.openxmlformats.org/officeDocument/2006/relationships/hyperlink" Target="https://openi.nlm.nih.gov/detailedresult?img=PMC4924317_13104_2016_2132_Fig1_HTML&amp;query=Acromegaly&amp;it=xg&amp;req=4&amp;npos=56" TargetMode="External"/><Relationship Id="rId25" Type="http://schemas.openxmlformats.org/officeDocument/2006/relationships/hyperlink" Target="https://openi.nlm.nih.gov/detailedresult?img=PMC4891491_CCR3-4-614-g001&amp;query=Hidradenitis%20suppurativa&amp;it=xg&amp;req=4&amp;npos=3" TargetMode="External"/><Relationship Id="rId2" Type="http://schemas.openxmlformats.org/officeDocument/2006/relationships/hyperlink" Target="https://openi.nlm.nih.gov/detailedresult?img=PMC4327525_1678-7757-jaos-17-06-0623-gf01&amp;query=Alport%20Syndrome&amp;it=xg&amp;req=4&amp;npos=87" TargetMode="External"/><Relationship Id="rId16" Type="http://schemas.openxmlformats.org/officeDocument/2006/relationships/hyperlink" Target="https://openi.nlm.nih.gov/detailedresult?img=PMC3580759_TOORTHJ-7-33_F5&amp;query=Achondroplasia&amp;it=xg&amp;req=4&amp;npos=8" TargetMode="External"/><Relationship Id="rId20" Type="http://schemas.openxmlformats.org/officeDocument/2006/relationships/hyperlink" Target="https://openi.nlm.nih.gov/detailedresult?img=PMC2859476_IJN-19-112-g001&amp;query=Bardet-Biedl%20syndrome&amp;it=xg&amp;req=4&amp;npos=56" TargetMode="External"/><Relationship Id="rId1" Type="http://schemas.openxmlformats.org/officeDocument/2006/relationships/hyperlink" Target="https://openi.nlm.nih.gov/detailedresult?img=PMC4412409_pone.0125651.g001&amp;query=Albinism&amp;it=xg&amp;req=4&amp;npos=30" TargetMode="External"/><Relationship Id="rId6" Type="http://schemas.openxmlformats.org/officeDocument/2006/relationships/hyperlink" Target="https://openi.nlm.nih.gov/detailedresult?img=PMC3120793_1748-7161-6-12-6&amp;query=Congenital%20Scoliosis&amp;it=xg&amp;req=4&amp;npos=4" TargetMode="External"/><Relationship Id="rId11" Type="http://schemas.openxmlformats.org/officeDocument/2006/relationships/hyperlink" Target="https://openi.nlm.nih.gov/detailedresult?img=PMC2990397_ijgm-3-359f1&amp;query=Marfan%20Syndrome&amp;it=xg&amp;req=4&amp;npos=42" TargetMode="External"/><Relationship Id="rId24" Type="http://schemas.openxmlformats.org/officeDocument/2006/relationships/hyperlink" Target="https://openi.nlm.nih.gov/detailedresult?img=PMC4069667_ad-26-424-g001&amp;query=Generalized%20pustular%20psoriasis&amp;it=xg&amp;req=4&amp;npos=8" TargetMode="External"/><Relationship Id="rId5" Type="http://schemas.openxmlformats.org/officeDocument/2006/relationships/hyperlink" Target="https://openi.nlm.nih.gov/detailedresult?img=PMC2776156_431_2009_991_Fig1_HTML&amp;query=Jeune%20Syndrome&amp;it=xg&amp;req=4&amp;npos=23" TargetMode="External"/><Relationship Id="rId15" Type="http://schemas.openxmlformats.org/officeDocument/2006/relationships/hyperlink" Target="https://openi.nlm.nih.gov/detailedresult?img=PMC4831386_CCR3-4-369-g004&amp;query=POEMS%20Syndrome&amp;it=xg&amp;req=4&amp;npos=28" TargetMode="External"/><Relationship Id="rId23" Type="http://schemas.openxmlformats.org/officeDocument/2006/relationships/hyperlink" Target="https://openi.nlm.nih.gov/detailedresult?img=PMC4661157_11832_2015_704_Fig2_HTML&amp;query=Fibrodysplasia%20ossificans%20progressiva&amp;it=xg&amp;req=4&amp;npos=18" TargetMode="External"/><Relationship Id="rId10" Type="http://schemas.openxmlformats.org/officeDocument/2006/relationships/hyperlink" Target="https://openi.nlm.nih.gov/detailedresult?img=PMC3328735_aair-4-165-g001&amp;query=Hereditary%20Angioedema&amp;it=xg&amp;req=4&amp;npos=23" TargetMode="External"/><Relationship Id="rId19" Type="http://schemas.openxmlformats.org/officeDocument/2006/relationships/hyperlink" Target="https://openi.nlm.nih.gov/detailedresult?img=PMC4935120_tacg-9-075Fig3&amp;query=Alagille%20syndrome&amp;it=xg&amp;req=4&amp;npos=7" TargetMode="External"/><Relationship Id="rId4" Type="http://schemas.openxmlformats.org/officeDocument/2006/relationships/hyperlink" Target="https://openi.nlm.nih.gov/detailedresult?img=PMC4404657_13039_2015_127_Fig1_HTML&amp;query=Angelman%20Syndrome&amp;it=xg&amp;req=4&amp;npos=65" TargetMode="External"/><Relationship Id="rId9" Type="http://schemas.openxmlformats.org/officeDocument/2006/relationships/hyperlink" Target="https://openi.nlm.nih.gov/detailedresult?img=PMC3529579_crn-0004-0137-g01&amp;query=generalized%20myasthenia%20gravis&amp;it=xg&amp;req=4&amp;npos=35" TargetMode="External"/><Relationship Id="rId14" Type="http://schemas.openxmlformats.org/officeDocument/2006/relationships/hyperlink" Target="https://openi.nlm.nih.gov/detailedresult?img=PMC4706732_ircmj-17-12-19271-g001&amp;query=Peutz-Jeghers%20Syndrome&amp;it=xg&amp;req=4&amp;npos=86" TargetMode="External"/><Relationship Id="rId22" Type="http://schemas.openxmlformats.org/officeDocument/2006/relationships/hyperlink" Target="https://openi.nlm.nih.gov/detailedresult?img=PMC3481866_IDOJ-3-122-g001&amp;query=Cutaneous%20T-cell%20lymphomas&amp;it=xg&amp;req=4&amp;npos=94" TargetMode="External"/><Relationship Id="rId27" Type="http://schemas.openxmlformats.org/officeDocument/2006/relationships/hyperlink" Target="https://openi.nlm.nih.gov/detailedresult?img=PMC2483705_1746-160X-4-9-1&amp;query=Lennox-Gastaut%20syndrome&amp;it=xg&amp;req=4&amp;npos=10" TargetMode="External"/></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B8"/>
  <sheetViews>
    <sheetView tabSelected="1" workbookViewId="0">
      <selection activeCell="D22" sqref="D22"/>
    </sheetView>
  </sheetViews>
  <sheetFormatPr defaultColWidth="8.7265625" defaultRowHeight="14" x14ac:dyDescent="0.25"/>
  <cols>
    <col min="1" max="1" width="20.90625" style="25" customWidth="1"/>
    <col min="2" max="2" width="87.1796875" style="25" customWidth="1"/>
  </cols>
  <sheetData>
    <row r="1" spans="1:2" ht="15.5" x14ac:dyDescent="0.25">
      <c r="A1" s="137" t="s">
        <v>0</v>
      </c>
      <c r="B1" s="8" t="s">
        <v>1</v>
      </c>
    </row>
    <row r="2" spans="1:2" ht="16" customHeight="1" x14ac:dyDescent="0.25">
      <c r="A2" s="25" t="s">
        <v>2</v>
      </c>
      <c r="B2" s="25" t="s">
        <v>3</v>
      </c>
    </row>
    <row r="3" spans="1:2" ht="16" customHeight="1" x14ac:dyDescent="0.25">
      <c r="A3" s="25" t="s">
        <v>4</v>
      </c>
      <c r="B3" s="25" t="s">
        <v>5</v>
      </c>
    </row>
    <row r="4" spans="1:2" ht="16" customHeight="1" x14ac:dyDescent="0.25">
      <c r="A4" s="25" t="s">
        <v>6</v>
      </c>
      <c r="B4" s="25" t="s">
        <v>7</v>
      </c>
    </row>
    <row r="5" spans="1:2" ht="16" customHeight="1" x14ac:dyDescent="0.25">
      <c r="A5" s="25" t="s">
        <v>8</v>
      </c>
      <c r="B5" s="25" t="s">
        <v>9</v>
      </c>
    </row>
    <row r="6" spans="1:2" ht="16" customHeight="1" x14ac:dyDescent="0.25">
      <c r="A6" s="25" t="s">
        <v>10</v>
      </c>
      <c r="B6" s="25" t="s">
        <v>11</v>
      </c>
    </row>
    <row r="7" spans="1:2" x14ac:dyDescent="0.25">
      <c r="A7" s="25" t="s">
        <v>12</v>
      </c>
      <c r="B7" s="25" t="s">
        <v>13</v>
      </c>
    </row>
    <row r="8" spans="1:2" x14ac:dyDescent="0.25">
      <c r="A8" s="25" t="s">
        <v>14</v>
      </c>
      <c r="B8" s="25" t="s">
        <v>923</v>
      </c>
    </row>
  </sheetData>
  <phoneticPr fontId="32" type="noConversion"/>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E28"/>
  <sheetViews>
    <sheetView workbookViewId="0">
      <selection activeCell="B27" sqref="B27"/>
    </sheetView>
  </sheetViews>
  <sheetFormatPr defaultColWidth="8.7265625" defaultRowHeight="15.5" x14ac:dyDescent="0.25"/>
  <cols>
    <col min="1" max="1" width="12.36328125" style="111" customWidth="1"/>
    <col min="2" max="2" width="46.7265625" style="12" customWidth="1"/>
    <col min="3" max="3" width="11.08984375" style="128" customWidth="1"/>
    <col min="4" max="4" width="91.08984375" style="50" customWidth="1"/>
    <col min="5" max="5" width="165.6328125" style="128" customWidth="1"/>
    <col min="6" max="16384" width="8.7265625" style="25"/>
  </cols>
  <sheetData>
    <row r="1" spans="1:5" ht="35" customHeight="1" x14ac:dyDescent="0.25">
      <c r="A1" s="129" t="s">
        <v>15</v>
      </c>
      <c r="B1" s="130" t="s">
        <v>16</v>
      </c>
      <c r="C1" s="130" t="s">
        <v>17</v>
      </c>
      <c r="D1" s="131" t="s">
        <v>18</v>
      </c>
      <c r="E1" s="131" t="s">
        <v>19</v>
      </c>
    </row>
    <row r="2" spans="1:5" ht="14" x14ac:dyDescent="0.25">
      <c r="A2" s="68">
        <v>1</v>
      </c>
      <c r="B2" s="69" t="s">
        <v>20</v>
      </c>
      <c r="C2" s="69" t="s">
        <v>21</v>
      </c>
      <c r="D2" s="132" t="s">
        <v>22</v>
      </c>
      <c r="E2" s="133" t="s">
        <v>23</v>
      </c>
    </row>
    <row r="3" spans="1:5" ht="14" x14ac:dyDescent="0.25">
      <c r="A3" s="71">
        <v>2</v>
      </c>
      <c r="B3" s="72" t="s">
        <v>24</v>
      </c>
      <c r="C3" s="72" t="s">
        <v>25</v>
      </c>
      <c r="D3" s="134" t="s">
        <v>26</v>
      </c>
      <c r="E3" s="133" t="s">
        <v>27</v>
      </c>
    </row>
    <row r="4" spans="1:5" ht="42" x14ac:dyDescent="0.25">
      <c r="A4" s="68">
        <v>3</v>
      </c>
      <c r="B4" s="69" t="s">
        <v>28</v>
      </c>
      <c r="C4" s="69" t="s">
        <v>25</v>
      </c>
      <c r="D4" s="132" t="s">
        <v>29</v>
      </c>
      <c r="E4" s="133" t="s">
        <v>30</v>
      </c>
    </row>
    <row r="5" spans="1:5" ht="14" x14ac:dyDescent="0.25">
      <c r="A5" s="71">
        <v>4</v>
      </c>
      <c r="B5" s="72" t="s">
        <v>31</v>
      </c>
      <c r="C5" s="72" t="s">
        <v>21</v>
      </c>
      <c r="D5" s="134" t="s">
        <v>32</v>
      </c>
      <c r="E5" s="135" t="s">
        <v>33</v>
      </c>
    </row>
    <row r="6" spans="1:5" ht="14" x14ac:dyDescent="0.25">
      <c r="A6" s="68">
        <v>5</v>
      </c>
      <c r="B6" s="69" t="s">
        <v>34</v>
      </c>
      <c r="C6" s="69" t="s">
        <v>25</v>
      </c>
      <c r="D6" s="132" t="s">
        <v>35</v>
      </c>
      <c r="E6" s="133" t="s">
        <v>36</v>
      </c>
    </row>
    <row r="7" spans="1:5" ht="28" x14ac:dyDescent="0.25">
      <c r="A7" s="71">
        <v>6</v>
      </c>
      <c r="B7" s="72" t="s">
        <v>37</v>
      </c>
      <c r="C7" s="72" t="s">
        <v>25</v>
      </c>
      <c r="D7" s="134" t="s">
        <v>38</v>
      </c>
      <c r="E7" s="135" t="s">
        <v>39</v>
      </c>
    </row>
    <row r="8" spans="1:5" ht="14" x14ac:dyDescent="0.25">
      <c r="A8" s="68">
        <v>7</v>
      </c>
      <c r="B8" s="69" t="s">
        <v>40</v>
      </c>
      <c r="C8" s="69" t="s">
        <v>25</v>
      </c>
      <c r="D8" s="132" t="s">
        <v>41</v>
      </c>
      <c r="E8" s="135" t="s">
        <v>42</v>
      </c>
    </row>
    <row r="9" spans="1:5" ht="42" x14ac:dyDescent="0.25">
      <c r="A9" s="71">
        <v>8</v>
      </c>
      <c r="B9" s="72" t="s">
        <v>43</v>
      </c>
      <c r="C9" s="72" t="s">
        <v>25</v>
      </c>
      <c r="D9" s="134" t="s">
        <v>44</v>
      </c>
      <c r="E9" s="135" t="s">
        <v>45</v>
      </c>
    </row>
    <row r="10" spans="1:5" ht="14" x14ac:dyDescent="0.25">
      <c r="A10" s="68">
        <v>9</v>
      </c>
      <c r="B10" s="69" t="s">
        <v>46</v>
      </c>
      <c r="C10" s="69" t="s">
        <v>21</v>
      </c>
      <c r="D10" s="132" t="s">
        <v>47</v>
      </c>
      <c r="E10" s="135" t="s">
        <v>48</v>
      </c>
    </row>
    <row r="11" spans="1:5" ht="14" x14ac:dyDescent="0.25">
      <c r="A11" s="71">
        <v>10</v>
      </c>
      <c r="B11" s="72" t="s">
        <v>49</v>
      </c>
      <c r="C11" s="72" t="s">
        <v>21</v>
      </c>
      <c r="D11" s="134" t="s">
        <v>50</v>
      </c>
      <c r="E11" s="133" t="s">
        <v>51</v>
      </c>
    </row>
    <row r="12" spans="1:5" ht="14" x14ac:dyDescent="0.25">
      <c r="A12" s="68">
        <v>11</v>
      </c>
      <c r="B12" s="69" t="s">
        <v>52</v>
      </c>
      <c r="C12" s="69" t="s">
        <v>25</v>
      </c>
      <c r="D12" s="132" t="s">
        <v>53</v>
      </c>
      <c r="E12" s="135" t="s">
        <v>54</v>
      </c>
    </row>
    <row r="13" spans="1:5" ht="42" x14ac:dyDescent="0.25">
      <c r="A13" s="71">
        <v>12</v>
      </c>
      <c r="B13" s="72" t="s">
        <v>55</v>
      </c>
      <c r="C13" s="72" t="s">
        <v>25</v>
      </c>
      <c r="D13" s="134" t="s">
        <v>56</v>
      </c>
      <c r="E13" s="135" t="s">
        <v>57</v>
      </c>
    </row>
    <row r="14" spans="1:5" ht="14" x14ac:dyDescent="0.25">
      <c r="A14" s="68">
        <v>13</v>
      </c>
      <c r="B14" s="69" t="s">
        <v>58</v>
      </c>
      <c r="C14" s="69" t="s">
        <v>21</v>
      </c>
      <c r="D14" s="132" t="s">
        <v>59</v>
      </c>
      <c r="E14" s="135" t="s">
        <v>60</v>
      </c>
    </row>
    <row r="15" spans="1:5" ht="14" x14ac:dyDescent="0.25">
      <c r="A15" s="71">
        <v>14</v>
      </c>
      <c r="B15" s="72" t="s">
        <v>61</v>
      </c>
      <c r="C15" s="72" t="s">
        <v>21</v>
      </c>
      <c r="D15" s="134" t="s">
        <v>62</v>
      </c>
      <c r="E15" s="135" t="s">
        <v>63</v>
      </c>
    </row>
    <row r="16" spans="1:5" ht="28" x14ac:dyDescent="0.25">
      <c r="A16" s="68">
        <v>15</v>
      </c>
      <c r="B16" s="69" t="s">
        <v>64</v>
      </c>
      <c r="C16" s="69" t="s">
        <v>25</v>
      </c>
      <c r="D16" s="132" t="s">
        <v>65</v>
      </c>
      <c r="E16" s="135" t="s">
        <v>66</v>
      </c>
    </row>
    <row r="17" spans="1:5" ht="14" x14ac:dyDescent="0.25">
      <c r="A17" s="71">
        <v>16</v>
      </c>
      <c r="B17" s="72" t="s">
        <v>67</v>
      </c>
      <c r="C17" s="72" t="s">
        <v>25</v>
      </c>
      <c r="D17" s="134" t="s">
        <v>68</v>
      </c>
      <c r="E17" s="135" t="s">
        <v>69</v>
      </c>
    </row>
    <row r="18" spans="1:5" ht="14" x14ac:dyDescent="0.25">
      <c r="A18" s="68">
        <v>17</v>
      </c>
      <c r="B18" s="69" t="s">
        <v>70</v>
      </c>
      <c r="C18" s="69" t="s">
        <v>25</v>
      </c>
      <c r="D18" s="132" t="s">
        <v>71</v>
      </c>
      <c r="E18" s="135" t="s">
        <v>72</v>
      </c>
    </row>
    <row r="19" spans="1:5" ht="28" x14ac:dyDescent="0.25">
      <c r="A19" s="71">
        <v>18</v>
      </c>
      <c r="B19" s="72" t="s">
        <v>73</v>
      </c>
      <c r="C19" s="72" t="s">
        <v>25</v>
      </c>
      <c r="D19" s="134" t="s">
        <v>74</v>
      </c>
      <c r="E19" s="135" t="s">
        <v>75</v>
      </c>
    </row>
    <row r="20" spans="1:5" ht="42" x14ac:dyDescent="0.25">
      <c r="A20" s="68">
        <v>19</v>
      </c>
      <c r="B20" s="69" t="s">
        <v>76</v>
      </c>
      <c r="C20" s="69" t="s">
        <v>21</v>
      </c>
      <c r="D20" s="132" t="s">
        <v>77</v>
      </c>
      <c r="E20" s="135" t="s">
        <v>78</v>
      </c>
    </row>
    <row r="21" spans="1:5" ht="14" x14ac:dyDescent="0.25">
      <c r="A21" s="71">
        <v>20</v>
      </c>
      <c r="B21" s="72" t="s">
        <v>79</v>
      </c>
      <c r="C21" s="72" t="s">
        <v>25</v>
      </c>
      <c r="D21" s="134" t="s">
        <v>80</v>
      </c>
      <c r="E21" s="135" t="s">
        <v>81</v>
      </c>
    </row>
    <row r="22" spans="1:5" ht="28" x14ac:dyDescent="0.25">
      <c r="A22" s="68">
        <v>21</v>
      </c>
      <c r="B22" s="69" t="s">
        <v>82</v>
      </c>
      <c r="C22" s="69" t="s">
        <v>25</v>
      </c>
      <c r="D22" s="132" t="s">
        <v>83</v>
      </c>
      <c r="E22" s="135" t="s">
        <v>84</v>
      </c>
    </row>
    <row r="23" spans="1:5" ht="14" x14ac:dyDescent="0.25">
      <c r="A23" s="71">
        <v>22</v>
      </c>
      <c r="B23" s="72" t="s">
        <v>85</v>
      </c>
      <c r="C23" s="72" t="s">
        <v>21</v>
      </c>
      <c r="D23" s="134" t="s">
        <v>86</v>
      </c>
      <c r="E23" s="135" t="s">
        <v>87</v>
      </c>
    </row>
    <row r="24" spans="1:5" ht="14" x14ac:dyDescent="0.25">
      <c r="A24" s="68">
        <v>23</v>
      </c>
      <c r="B24" s="69" t="s">
        <v>88</v>
      </c>
      <c r="C24" s="69" t="s">
        <v>25</v>
      </c>
      <c r="D24" s="132" t="s">
        <v>89</v>
      </c>
      <c r="E24" s="135" t="s">
        <v>90</v>
      </c>
    </row>
    <row r="25" spans="1:5" ht="14" x14ac:dyDescent="0.25">
      <c r="A25" s="71">
        <v>24</v>
      </c>
      <c r="B25" s="72" t="s">
        <v>91</v>
      </c>
      <c r="C25" s="72" t="s">
        <v>25</v>
      </c>
      <c r="D25" s="134" t="s">
        <v>92</v>
      </c>
      <c r="E25" s="135" t="s">
        <v>93</v>
      </c>
    </row>
    <row r="26" spans="1:5" ht="28" x14ac:dyDescent="0.25">
      <c r="A26" s="68">
        <v>25</v>
      </c>
      <c r="B26" s="69" t="s">
        <v>94</v>
      </c>
      <c r="C26" s="69" t="s">
        <v>25</v>
      </c>
      <c r="D26" s="132" t="s">
        <v>95</v>
      </c>
      <c r="E26" s="135" t="s">
        <v>96</v>
      </c>
    </row>
    <row r="27" spans="1:5" ht="56" x14ac:dyDescent="0.25">
      <c r="A27" s="71">
        <v>26</v>
      </c>
      <c r="B27" s="72" t="s">
        <v>97</v>
      </c>
      <c r="C27" s="72" t="s">
        <v>21</v>
      </c>
      <c r="D27" s="134" t="s">
        <v>98</v>
      </c>
      <c r="E27" s="135" t="s">
        <v>99</v>
      </c>
    </row>
    <row r="28" spans="1:5" ht="14" x14ac:dyDescent="0.25">
      <c r="A28" s="74">
        <v>27</v>
      </c>
      <c r="B28" s="75" t="s">
        <v>100</v>
      </c>
      <c r="C28" s="75" t="s">
        <v>25</v>
      </c>
      <c r="D28" s="136" t="s">
        <v>101</v>
      </c>
      <c r="E28" s="135" t="s">
        <v>102</v>
      </c>
    </row>
  </sheetData>
  <phoneticPr fontId="32" type="noConversion"/>
  <dataValidations count="1">
    <dataValidation allowBlank="1" showInputMessage="1" showErrorMessage="1" sqref="C1:C1048576" xr:uid="{00000000-0002-0000-0100-000000000000}"/>
  </dataValidations>
  <hyperlinks>
    <hyperlink ref="E2" r:id="rId1" xr:uid="{00000000-0004-0000-0100-000000000000}"/>
    <hyperlink ref="E3" r:id="rId2" xr:uid="{00000000-0004-0000-0100-000001000000}"/>
    <hyperlink ref="E4" r:id="rId3" xr:uid="{00000000-0004-0000-0100-000002000000}"/>
    <hyperlink ref="E5" r:id="rId4" xr:uid="{00000000-0004-0000-0100-000003000000}"/>
    <hyperlink ref="E6" r:id="rId5" xr:uid="{00000000-0004-0000-0100-000004000000}"/>
    <hyperlink ref="E7" r:id="rId6" xr:uid="{00000000-0004-0000-0100-000005000000}"/>
    <hyperlink ref="E8" r:id="rId7" xr:uid="{00000000-0004-0000-0100-000006000000}"/>
    <hyperlink ref="E9" r:id="rId8" xr:uid="{00000000-0004-0000-0100-000007000000}"/>
    <hyperlink ref="E10" r:id="rId9" xr:uid="{00000000-0004-0000-0100-000008000000}"/>
    <hyperlink ref="E11" r:id="rId10" xr:uid="{00000000-0004-0000-0100-000009000000}"/>
    <hyperlink ref="E12" r:id="rId11" xr:uid="{00000000-0004-0000-0100-00000A000000}"/>
    <hyperlink ref="E13" r:id="rId12" xr:uid="{00000000-0004-0000-0100-00000B000000}"/>
    <hyperlink ref="E14" r:id="rId13" xr:uid="{00000000-0004-0000-0100-00000C000000}"/>
    <hyperlink ref="E15" r:id="rId14" xr:uid="{00000000-0004-0000-0100-00000D000000}"/>
    <hyperlink ref="E16" r:id="rId15" xr:uid="{00000000-0004-0000-0100-00000E000000}"/>
    <hyperlink ref="E17" r:id="rId16" xr:uid="{00000000-0004-0000-0100-00000F000000}"/>
    <hyperlink ref="E18" r:id="rId17" xr:uid="{00000000-0004-0000-0100-000010000000}"/>
    <hyperlink ref="E19" r:id="rId18" xr:uid="{00000000-0004-0000-0100-000011000000}"/>
    <hyperlink ref="E20" r:id="rId19" xr:uid="{00000000-0004-0000-0100-000012000000}"/>
    <hyperlink ref="E21" r:id="rId20" xr:uid="{00000000-0004-0000-0100-000013000000}"/>
    <hyperlink ref="E22" r:id="rId21" xr:uid="{00000000-0004-0000-0100-000014000000}"/>
    <hyperlink ref="E23" r:id="rId22" xr:uid="{00000000-0004-0000-0100-000015000000}"/>
    <hyperlink ref="E24" r:id="rId23" xr:uid="{00000000-0004-0000-0100-000016000000}"/>
    <hyperlink ref="E25" r:id="rId24" xr:uid="{00000000-0004-0000-0100-000017000000}"/>
    <hyperlink ref="E26" r:id="rId25" xr:uid="{00000000-0004-0000-0100-000018000000}"/>
    <hyperlink ref="E27" r:id="rId26" xr:uid="{00000000-0004-0000-0100-000019000000}"/>
    <hyperlink ref="E28" r:id="rId27" xr:uid="{00000000-0004-0000-0100-00001A000000}"/>
  </hyperlinks>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dimension ref="A1:E28"/>
  <sheetViews>
    <sheetView topLeftCell="A27" workbookViewId="0">
      <selection activeCell="C27" sqref="C27"/>
    </sheetView>
  </sheetViews>
  <sheetFormatPr defaultColWidth="8.7265625" defaultRowHeight="15.5" x14ac:dyDescent="0.25"/>
  <cols>
    <col min="1" max="1" width="12.36328125" style="111" customWidth="1"/>
    <col min="2" max="2" width="21.6328125" style="12" customWidth="1"/>
    <col min="3" max="3" width="107.90625" style="112" customWidth="1"/>
    <col min="4" max="4" width="79.7265625" style="112" customWidth="1"/>
    <col min="5" max="5" width="90.26953125" style="112" customWidth="1"/>
    <col min="6" max="16384" width="8.7265625" style="25"/>
  </cols>
  <sheetData>
    <row r="1" spans="1:5" s="110" customFormat="1" ht="43" customHeight="1" x14ac:dyDescent="0.25">
      <c r="A1" s="113" t="s">
        <v>15</v>
      </c>
      <c r="B1" s="114" t="s">
        <v>103</v>
      </c>
      <c r="C1" s="115" t="s">
        <v>104</v>
      </c>
      <c r="D1" s="116" t="s">
        <v>105</v>
      </c>
      <c r="E1" s="116" t="s">
        <v>106</v>
      </c>
    </row>
    <row r="2" spans="1:5" ht="409.5" x14ac:dyDescent="0.25">
      <c r="A2" s="117">
        <v>1</v>
      </c>
      <c r="B2" s="118" t="s">
        <v>20</v>
      </c>
      <c r="C2" s="119" t="s">
        <v>107</v>
      </c>
      <c r="D2" s="120" t="s">
        <v>108</v>
      </c>
      <c r="E2" s="120" t="s">
        <v>109</v>
      </c>
    </row>
    <row r="3" spans="1:5" ht="406" x14ac:dyDescent="0.25">
      <c r="A3" s="117">
        <v>2</v>
      </c>
      <c r="B3" s="121" t="s">
        <v>24</v>
      </c>
      <c r="C3" s="122" t="s">
        <v>110</v>
      </c>
      <c r="D3" s="123" t="s">
        <v>111</v>
      </c>
      <c r="E3" s="123" t="s">
        <v>112</v>
      </c>
    </row>
    <row r="4" spans="1:5" ht="331.5" x14ac:dyDescent="0.25">
      <c r="A4" s="117">
        <v>3</v>
      </c>
      <c r="B4" s="118" t="s">
        <v>28</v>
      </c>
      <c r="C4" s="119" t="s">
        <v>113</v>
      </c>
      <c r="D4" s="120" t="s">
        <v>114</v>
      </c>
      <c r="E4" s="120" t="s">
        <v>115</v>
      </c>
    </row>
    <row r="5" spans="1:5" ht="409.5" x14ac:dyDescent="0.25">
      <c r="A5" s="117">
        <v>4</v>
      </c>
      <c r="B5" s="121" t="s">
        <v>31</v>
      </c>
      <c r="C5" s="122" t="s">
        <v>116</v>
      </c>
      <c r="D5" s="123" t="s">
        <v>117</v>
      </c>
      <c r="E5" s="123" t="s">
        <v>118</v>
      </c>
    </row>
    <row r="6" spans="1:5" ht="409.5" x14ac:dyDescent="0.25">
      <c r="A6" s="117">
        <v>5</v>
      </c>
      <c r="B6" s="118" t="s">
        <v>34</v>
      </c>
      <c r="C6" s="119" t="s">
        <v>119</v>
      </c>
      <c r="D6" s="120" t="s">
        <v>120</v>
      </c>
      <c r="E6" s="120" t="s">
        <v>121</v>
      </c>
    </row>
    <row r="7" spans="1:5" ht="409.5" x14ac:dyDescent="0.25">
      <c r="A7" s="117">
        <v>6</v>
      </c>
      <c r="B7" s="121" t="s">
        <v>37</v>
      </c>
      <c r="C7" s="122" t="s">
        <v>122</v>
      </c>
      <c r="D7" s="123" t="s">
        <v>123</v>
      </c>
      <c r="E7" s="123" t="s">
        <v>124</v>
      </c>
    </row>
    <row r="8" spans="1:5" ht="314.5" x14ac:dyDescent="0.25">
      <c r="A8" s="117">
        <v>7</v>
      </c>
      <c r="B8" s="118" t="s">
        <v>40</v>
      </c>
      <c r="C8" s="119" t="s">
        <v>125</v>
      </c>
      <c r="D8" s="120" t="s">
        <v>126</v>
      </c>
      <c r="E8" s="120" t="s">
        <v>127</v>
      </c>
    </row>
    <row r="9" spans="1:5" ht="400.5" x14ac:dyDescent="0.25">
      <c r="A9" s="117">
        <v>8</v>
      </c>
      <c r="B9" s="121" t="s">
        <v>43</v>
      </c>
      <c r="C9" s="122" t="s">
        <v>128</v>
      </c>
      <c r="D9" s="123" t="s">
        <v>129</v>
      </c>
      <c r="E9" s="123" t="s">
        <v>130</v>
      </c>
    </row>
    <row r="10" spans="1:5" ht="329" x14ac:dyDescent="0.25">
      <c r="A10" s="117">
        <v>9</v>
      </c>
      <c r="B10" s="118" t="s">
        <v>46</v>
      </c>
      <c r="C10" s="119" t="s">
        <v>131</v>
      </c>
      <c r="D10" s="120" t="s">
        <v>132</v>
      </c>
      <c r="E10" s="120" t="s">
        <v>133</v>
      </c>
    </row>
    <row r="11" spans="1:5" ht="315" x14ac:dyDescent="0.25">
      <c r="A11" s="117">
        <v>10</v>
      </c>
      <c r="B11" s="121" t="s">
        <v>49</v>
      </c>
      <c r="C11" s="122" t="s">
        <v>134</v>
      </c>
      <c r="D11" s="123" t="s">
        <v>135</v>
      </c>
      <c r="E11" s="123" t="s">
        <v>136</v>
      </c>
    </row>
    <row r="12" spans="1:5" ht="409.5" x14ac:dyDescent="0.25">
      <c r="A12" s="117">
        <v>11</v>
      </c>
      <c r="B12" s="118" t="s">
        <v>52</v>
      </c>
      <c r="C12" s="119" t="s">
        <v>137</v>
      </c>
      <c r="D12" s="120" t="s">
        <v>138</v>
      </c>
      <c r="E12" s="120" t="s">
        <v>139</v>
      </c>
    </row>
    <row r="13" spans="1:5" ht="409.5" x14ac:dyDescent="0.25">
      <c r="A13" s="117">
        <v>12</v>
      </c>
      <c r="B13" s="121" t="s">
        <v>55</v>
      </c>
      <c r="C13" s="122" t="s">
        <v>140</v>
      </c>
      <c r="D13" s="123" t="s">
        <v>141</v>
      </c>
      <c r="E13" s="123" t="s">
        <v>142</v>
      </c>
    </row>
    <row r="14" spans="1:5" ht="401.5" x14ac:dyDescent="0.25">
      <c r="A14" s="117">
        <v>13</v>
      </c>
      <c r="B14" s="118" t="s">
        <v>58</v>
      </c>
      <c r="C14" s="119" t="s">
        <v>143</v>
      </c>
      <c r="D14" s="120" t="s">
        <v>144</v>
      </c>
      <c r="E14" s="120" t="s">
        <v>145</v>
      </c>
    </row>
    <row r="15" spans="1:5" ht="409.5" x14ac:dyDescent="0.25">
      <c r="A15" s="117">
        <v>14</v>
      </c>
      <c r="B15" s="121" t="s">
        <v>61</v>
      </c>
      <c r="C15" s="122" t="s">
        <v>146</v>
      </c>
      <c r="D15" s="123" t="s">
        <v>147</v>
      </c>
      <c r="E15" s="123" t="s">
        <v>148</v>
      </c>
    </row>
    <row r="16" spans="1:5" ht="409.5" x14ac:dyDescent="0.25">
      <c r="A16" s="117">
        <v>15</v>
      </c>
      <c r="B16" s="118" t="s">
        <v>64</v>
      </c>
      <c r="C16" s="119" t="s">
        <v>149</v>
      </c>
      <c r="D16" s="120" t="s">
        <v>150</v>
      </c>
      <c r="E16" s="120" t="s">
        <v>151</v>
      </c>
    </row>
    <row r="17" spans="1:5" ht="409.5" x14ac:dyDescent="0.25">
      <c r="A17" s="117">
        <v>16</v>
      </c>
      <c r="B17" s="121" t="s">
        <v>67</v>
      </c>
      <c r="C17" s="122" t="s">
        <v>152</v>
      </c>
      <c r="D17" s="123" t="s">
        <v>153</v>
      </c>
      <c r="E17" s="123" t="s">
        <v>154</v>
      </c>
    </row>
    <row r="18" spans="1:5" ht="409.5" x14ac:dyDescent="0.25">
      <c r="A18" s="117">
        <v>17</v>
      </c>
      <c r="B18" s="118" t="s">
        <v>70</v>
      </c>
      <c r="C18" s="119" t="s">
        <v>155</v>
      </c>
      <c r="D18" s="120" t="s">
        <v>156</v>
      </c>
      <c r="E18" s="120" t="s">
        <v>157</v>
      </c>
    </row>
    <row r="19" spans="1:5" ht="401" x14ac:dyDescent="0.25">
      <c r="A19" s="117">
        <v>18</v>
      </c>
      <c r="B19" s="121" t="s">
        <v>73</v>
      </c>
      <c r="C19" s="122" t="s">
        <v>158</v>
      </c>
      <c r="D19" s="123" t="s">
        <v>159</v>
      </c>
      <c r="E19" s="123" t="s">
        <v>160</v>
      </c>
    </row>
    <row r="20" spans="1:5" ht="409.5" x14ac:dyDescent="0.25">
      <c r="A20" s="117">
        <v>19</v>
      </c>
      <c r="B20" s="118" t="s">
        <v>76</v>
      </c>
      <c r="C20" s="119" t="s">
        <v>161</v>
      </c>
      <c r="D20" s="120" t="s">
        <v>162</v>
      </c>
      <c r="E20" s="120" t="s">
        <v>163</v>
      </c>
    </row>
    <row r="21" spans="1:5" ht="409.5" x14ac:dyDescent="0.25">
      <c r="A21" s="117">
        <v>20</v>
      </c>
      <c r="B21" s="121" t="s">
        <v>79</v>
      </c>
      <c r="C21" s="122" t="s">
        <v>164</v>
      </c>
      <c r="D21" s="123" t="s">
        <v>165</v>
      </c>
      <c r="E21" s="123" t="s">
        <v>166</v>
      </c>
    </row>
    <row r="22" spans="1:5" ht="401.5" x14ac:dyDescent="0.25">
      <c r="A22" s="117">
        <v>21</v>
      </c>
      <c r="B22" s="118" t="s">
        <v>82</v>
      </c>
      <c r="C22" s="119" t="s">
        <v>167</v>
      </c>
      <c r="D22" s="120" t="s">
        <v>168</v>
      </c>
      <c r="E22" s="120" t="s">
        <v>169</v>
      </c>
    </row>
    <row r="23" spans="1:5" ht="409.5" x14ac:dyDescent="0.25">
      <c r="A23" s="117">
        <v>22</v>
      </c>
      <c r="B23" s="121" t="s">
        <v>85</v>
      </c>
      <c r="C23" s="122" t="s">
        <v>170</v>
      </c>
      <c r="D23" s="123" t="s">
        <v>171</v>
      </c>
      <c r="E23" s="123" t="s">
        <v>172</v>
      </c>
    </row>
    <row r="24" spans="1:5" ht="409.5" x14ac:dyDescent="0.25">
      <c r="A24" s="117">
        <v>23</v>
      </c>
      <c r="B24" s="118" t="s">
        <v>88</v>
      </c>
      <c r="C24" s="119" t="s">
        <v>173</v>
      </c>
      <c r="D24" s="120" t="s">
        <v>174</v>
      </c>
      <c r="E24" s="120" t="s">
        <v>175</v>
      </c>
    </row>
    <row r="25" spans="1:5" ht="409.5" x14ac:dyDescent="0.25">
      <c r="A25" s="117">
        <v>24</v>
      </c>
      <c r="B25" s="121" t="s">
        <v>91</v>
      </c>
      <c r="C25" s="122" t="s">
        <v>176</v>
      </c>
      <c r="D25" s="123" t="s">
        <v>177</v>
      </c>
      <c r="E25" s="123" t="s">
        <v>178</v>
      </c>
    </row>
    <row r="26" spans="1:5" ht="409.5" x14ac:dyDescent="0.25">
      <c r="A26" s="117">
        <v>25</v>
      </c>
      <c r="B26" s="118" t="s">
        <v>94</v>
      </c>
      <c r="C26" s="119" t="s">
        <v>179</v>
      </c>
      <c r="D26" s="120" t="s">
        <v>180</v>
      </c>
      <c r="E26" s="120" t="s">
        <v>181</v>
      </c>
    </row>
    <row r="27" spans="1:5" ht="409.5" x14ac:dyDescent="0.25">
      <c r="A27" s="117">
        <v>26</v>
      </c>
      <c r="B27" s="121" t="s">
        <v>97</v>
      </c>
      <c r="C27" s="122" t="s">
        <v>182</v>
      </c>
      <c r="D27" s="123" t="s">
        <v>183</v>
      </c>
      <c r="E27" s="123" t="s">
        <v>184</v>
      </c>
    </row>
    <row r="28" spans="1:5" ht="409.5" x14ac:dyDescent="0.25">
      <c r="A28" s="124">
        <v>27</v>
      </c>
      <c r="B28" s="125" t="s">
        <v>100</v>
      </c>
      <c r="C28" s="126" t="s">
        <v>185</v>
      </c>
      <c r="D28" s="127" t="s">
        <v>186</v>
      </c>
      <c r="E28" s="127" t="s">
        <v>187</v>
      </c>
    </row>
  </sheetData>
  <phoneticPr fontId="32" type="noConversion"/>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4"/>
  <dimension ref="A1:AD27"/>
  <sheetViews>
    <sheetView workbookViewId="0"/>
  </sheetViews>
  <sheetFormatPr defaultColWidth="8.7265625" defaultRowHeight="14" x14ac:dyDescent="0.25"/>
  <cols>
    <col min="1" max="1" width="19.36328125" style="25" customWidth="1"/>
    <col min="2" max="2" width="26.1796875" style="25" customWidth="1"/>
    <col min="3" max="3" width="96.1796875" style="25" customWidth="1"/>
    <col min="4" max="4" width="137.81640625" style="25" customWidth="1"/>
    <col min="5" max="5" width="136.7265625" style="25" customWidth="1"/>
    <col min="6" max="6" width="83.81640625" style="25" customWidth="1"/>
    <col min="7" max="7" width="140.36328125" style="25" customWidth="1"/>
    <col min="8" max="8" width="136.6328125" style="25" customWidth="1"/>
    <col min="9" max="9" width="62" style="25" customWidth="1"/>
    <col min="10" max="10" width="90.54296875" style="25" customWidth="1"/>
    <col min="11" max="11" width="79.26953125" style="25" customWidth="1"/>
    <col min="12" max="12" width="69.1796875" style="25" customWidth="1"/>
    <col min="13" max="13" width="93.90625" style="25" customWidth="1"/>
    <col min="14" max="14" width="162.54296875" style="25" customWidth="1"/>
    <col min="15" max="15" width="80.36328125" style="25" customWidth="1"/>
    <col min="16" max="16" width="129.90625" style="25" customWidth="1"/>
    <col min="17" max="17" width="104.90625" style="25" customWidth="1"/>
    <col min="18" max="18" width="255.6328125" style="25" customWidth="1"/>
    <col min="19" max="19" width="210.90625" style="25" customWidth="1"/>
    <col min="20" max="20" width="104.7265625" style="25" customWidth="1"/>
    <col min="21" max="21" width="114.1796875" style="25" customWidth="1"/>
    <col min="22" max="22" width="91.26953125" style="25" customWidth="1"/>
    <col min="23" max="23" width="95" style="25" customWidth="1"/>
    <col min="24" max="24" width="136.6328125" style="25" customWidth="1"/>
    <col min="25" max="26" width="82.6328125" style="25" customWidth="1"/>
    <col min="27" max="27" width="147.90625" style="25" customWidth="1"/>
    <col min="28" max="28" width="191.81640625" style="25" customWidth="1"/>
    <col min="29" max="29" width="146.81640625" style="25" customWidth="1"/>
    <col min="30" max="16384" width="8.7265625" style="25"/>
  </cols>
  <sheetData>
    <row r="1" spans="1:30" ht="24" customHeight="1" x14ac:dyDescent="0.25">
      <c r="A1" s="92" t="s">
        <v>188</v>
      </c>
      <c r="B1" s="93" t="s">
        <v>189</v>
      </c>
      <c r="C1" s="93" t="s">
        <v>190</v>
      </c>
      <c r="D1" s="93" t="s">
        <v>191</v>
      </c>
      <c r="E1" s="93" t="s">
        <v>192</v>
      </c>
      <c r="F1" s="93" t="s">
        <v>193</v>
      </c>
      <c r="G1" s="93" t="s">
        <v>194</v>
      </c>
      <c r="H1" s="93" t="s">
        <v>195</v>
      </c>
      <c r="I1" s="93" t="s">
        <v>196</v>
      </c>
      <c r="J1" s="93" t="s">
        <v>197</v>
      </c>
      <c r="K1" s="93" t="s">
        <v>198</v>
      </c>
      <c r="L1" s="93" t="s">
        <v>199</v>
      </c>
      <c r="M1" s="93" t="s">
        <v>200</v>
      </c>
      <c r="N1" s="93" t="s">
        <v>201</v>
      </c>
      <c r="O1" s="93" t="s">
        <v>202</v>
      </c>
      <c r="P1" s="93" t="s">
        <v>203</v>
      </c>
      <c r="Q1" s="93" t="s">
        <v>204</v>
      </c>
      <c r="R1" s="93" t="s">
        <v>205</v>
      </c>
      <c r="S1" s="93" t="s">
        <v>206</v>
      </c>
      <c r="T1" s="93" t="s">
        <v>207</v>
      </c>
      <c r="U1" s="93" t="s">
        <v>208</v>
      </c>
      <c r="V1" s="93" t="s">
        <v>209</v>
      </c>
      <c r="W1" s="93" t="s">
        <v>210</v>
      </c>
      <c r="X1" s="93" t="s">
        <v>211</v>
      </c>
      <c r="Y1" s="93" t="s">
        <v>212</v>
      </c>
      <c r="Z1" s="93" t="s">
        <v>213</v>
      </c>
      <c r="AA1" s="93" t="s">
        <v>214</v>
      </c>
      <c r="AB1" s="93" t="s">
        <v>215</v>
      </c>
      <c r="AC1" s="105" t="s">
        <v>216</v>
      </c>
      <c r="AD1" s="20"/>
    </row>
    <row r="2" spans="1:30" ht="16" customHeight="1" x14ac:dyDescent="0.25">
      <c r="A2" s="94" t="s">
        <v>217</v>
      </c>
      <c r="B2" s="95" t="s">
        <v>218</v>
      </c>
      <c r="C2" s="95" t="s">
        <v>219</v>
      </c>
      <c r="D2" s="95" t="s">
        <v>220</v>
      </c>
      <c r="E2" s="95" t="s">
        <v>221</v>
      </c>
      <c r="F2" s="95" t="s">
        <v>222</v>
      </c>
      <c r="G2" s="95" t="s">
        <v>223</v>
      </c>
      <c r="H2" s="95" t="s">
        <v>224</v>
      </c>
      <c r="I2" s="99" t="s">
        <v>225</v>
      </c>
      <c r="J2" s="95" t="s">
        <v>226</v>
      </c>
      <c r="K2" s="99" t="s">
        <v>227</v>
      </c>
      <c r="L2" s="99" t="s">
        <v>228</v>
      </c>
      <c r="M2" s="99" t="s">
        <v>229</v>
      </c>
      <c r="N2" s="99" t="s">
        <v>230</v>
      </c>
      <c r="O2" s="99" t="s">
        <v>231</v>
      </c>
      <c r="P2" s="95" t="s">
        <v>232</v>
      </c>
      <c r="Q2" s="95" t="s">
        <v>233</v>
      </c>
      <c r="R2" s="95" t="s">
        <v>234</v>
      </c>
      <c r="S2" s="95" t="s">
        <v>235</v>
      </c>
      <c r="T2" s="95" t="s">
        <v>236</v>
      </c>
      <c r="U2" s="99" t="s">
        <v>237</v>
      </c>
      <c r="V2" s="99" t="s">
        <v>238</v>
      </c>
      <c r="W2" s="95" t="s">
        <v>239</v>
      </c>
      <c r="X2" s="95" t="s">
        <v>240</v>
      </c>
      <c r="Y2" s="99" t="s">
        <v>241</v>
      </c>
      <c r="Z2" s="95" t="s">
        <v>242</v>
      </c>
      <c r="AA2" s="95" t="s">
        <v>243</v>
      </c>
      <c r="AB2" s="95" t="s">
        <v>244</v>
      </c>
      <c r="AC2" s="106" t="s">
        <v>245</v>
      </c>
      <c r="AD2" s="20"/>
    </row>
    <row r="3" spans="1:30" ht="16" customHeight="1" x14ac:dyDescent="0.25">
      <c r="A3" s="96" t="s">
        <v>217</v>
      </c>
      <c r="B3" s="97" t="s">
        <v>246</v>
      </c>
      <c r="C3" s="97" t="s">
        <v>247</v>
      </c>
      <c r="D3" s="97" t="s">
        <v>248</v>
      </c>
      <c r="E3" s="97" t="s">
        <v>249</v>
      </c>
      <c r="F3" s="97" t="s">
        <v>250</v>
      </c>
      <c r="G3" s="98" t="s">
        <v>251</v>
      </c>
      <c r="H3" s="97" t="s">
        <v>252</v>
      </c>
      <c r="I3" s="97" t="s">
        <v>253</v>
      </c>
      <c r="J3" s="97" t="s">
        <v>254</v>
      </c>
      <c r="K3" s="97" t="s">
        <v>255</v>
      </c>
      <c r="L3" s="97" t="s">
        <v>256</v>
      </c>
      <c r="M3" s="97" t="s">
        <v>257</v>
      </c>
      <c r="N3" s="97" t="s">
        <v>258</v>
      </c>
      <c r="O3" s="97" t="s">
        <v>259</v>
      </c>
      <c r="P3" s="97" t="s">
        <v>260</v>
      </c>
      <c r="Q3" s="98" t="s">
        <v>261</v>
      </c>
      <c r="R3" s="97" t="s">
        <v>262</v>
      </c>
      <c r="S3" s="98" t="s">
        <v>263</v>
      </c>
      <c r="T3" s="97" t="s">
        <v>264</v>
      </c>
      <c r="U3" s="97" t="s">
        <v>265</v>
      </c>
      <c r="V3" s="97" t="s">
        <v>266</v>
      </c>
      <c r="W3" s="97" t="s">
        <v>267</v>
      </c>
      <c r="X3" s="97" t="s">
        <v>268</v>
      </c>
      <c r="Y3" s="97" t="s">
        <v>269</v>
      </c>
      <c r="Z3" s="97" t="s">
        <v>270</v>
      </c>
      <c r="AA3" s="97" t="s">
        <v>271</v>
      </c>
      <c r="AB3" s="97" t="s">
        <v>272</v>
      </c>
      <c r="AC3" s="107" t="s">
        <v>273</v>
      </c>
      <c r="AD3" s="20"/>
    </row>
    <row r="4" spans="1:30" ht="16" customHeight="1" x14ac:dyDescent="0.25">
      <c r="A4" s="94" t="s">
        <v>217</v>
      </c>
      <c r="B4" s="95" t="s">
        <v>274</v>
      </c>
      <c r="C4" s="95" t="s">
        <v>275</v>
      </c>
      <c r="D4" s="95" t="s">
        <v>276</v>
      </c>
      <c r="E4" s="95" t="s">
        <v>277</v>
      </c>
      <c r="F4" s="95" t="s">
        <v>278</v>
      </c>
      <c r="G4" s="99" t="s">
        <v>279</v>
      </c>
      <c r="H4" s="95" t="s">
        <v>280</v>
      </c>
      <c r="I4" s="99" t="s">
        <v>281</v>
      </c>
      <c r="J4" s="95" t="s">
        <v>282</v>
      </c>
      <c r="K4" s="95" t="s">
        <v>283</v>
      </c>
      <c r="L4" s="95" t="s">
        <v>284</v>
      </c>
      <c r="M4" s="95" t="s">
        <v>285</v>
      </c>
      <c r="N4" s="95" t="s">
        <v>286</v>
      </c>
      <c r="O4" s="95" t="s">
        <v>287</v>
      </c>
      <c r="P4" s="95" t="s">
        <v>288</v>
      </c>
      <c r="Q4" s="95" t="s">
        <v>289</v>
      </c>
      <c r="R4" s="99" t="s">
        <v>290</v>
      </c>
      <c r="S4" s="99" t="s">
        <v>290</v>
      </c>
      <c r="T4" s="95" t="s">
        <v>291</v>
      </c>
      <c r="U4" s="99" t="s">
        <v>292</v>
      </c>
      <c r="V4" s="99" t="s">
        <v>293</v>
      </c>
      <c r="W4" s="99" t="s">
        <v>294</v>
      </c>
      <c r="X4" s="95" t="s">
        <v>295</v>
      </c>
      <c r="Y4" s="99" t="s">
        <v>296</v>
      </c>
      <c r="Z4" s="99" t="s">
        <v>297</v>
      </c>
      <c r="AA4" s="99" t="s">
        <v>298</v>
      </c>
      <c r="AB4" s="108" t="s">
        <v>299</v>
      </c>
      <c r="AC4" s="109" t="s">
        <v>300</v>
      </c>
      <c r="AD4" s="20"/>
    </row>
    <row r="5" spans="1:30" ht="16" customHeight="1" x14ac:dyDescent="0.25">
      <c r="A5" s="96" t="s">
        <v>217</v>
      </c>
      <c r="B5" s="97" t="s">
        <v>301</v>
      </c>
      <c r="C5" s="97" t="s">
        <v>219</v>
      </c>
      <c r="D5" s="97" t="s">
        <v>302</v>
      </c>
      <c r="E5" s="97" t="s">
        <v>303</v>
      </c>
      <c r="F5" s="97" t="s">
        <v>304</v>
      </c>
      <c r="G5" s="97" t="s">
        <v>305</v>
      </c>
      <c r="H5" s="98" t="s">
        <v>306</v>
      </c>
      <c r="I5" s="97" t="s">
        <v>307</v>
      </c>
      <c r="J5" s="97" t="s">
        <v>308</v>
      </c>
      <c r="K5" s="97" t="s">
        <v>309</v>
      </c>
      <c r="L5" s="97" t="s">
        <v>310</v>
      </c>
      <c r="M5" s="97" t="s">
        <v>311</v>
      </c>
      <c r="N5" s="97" t="s">
        <v>312</v>
      </c>
      <c r="O5" s="97" t="s">
        <v>313</v>
      </c>
      <c r="P5" s="97" t="s">
        <v>314</v>
      </c>
      <c r="Q5" s="97" t="s">
        <v>315</v>
      </c>
      <c r="R5" s="97" t="s">
        <v>316</v>
      </c>
      <c r="S5" s="97" t="s">
        <v>317</v>
      </c>
      <c r="T5" s="97" t="s">
        <v>318</v>
      </c>
      <c r="U5" s="97" t="s">
        <v>319</v>
      </c>
      <c r="V5" s="98" t="s">
        <v>320</v>
      </c>
      <c r="W5" s="97" t="s">
        <v>321</v>
      </c>
      <c r="X5" s="98" t="s">
        <v>322</v>
      </c>
      <c r="Y5" s="97" t="s">
        <v>323</v>
      </c>
      <c r="Z5" s="97" t="s">
        <v>324</v>
      </c>
      <c r="AA5" s="97" t="s">
        <v>325</v>
      </c>
      <c r="AB5" s="97" t="s">
        <v>299</v>
      </c>
      <c r="AC5" s="107" t="s">
        <v>326</v>
      </c>
      <c r="AD5" s="20"/>
    </row>
    <row r="6" spans="1:30" ht="16" customHeight="1" x14ac:dyDescent="0.25">
      <c r="A6" s="94" t="s">
        <v>217</v>
      </c>
      <c r="B6" s="95" t="s">
        <v>327</v>
      </c>
      <c r="C6" s="95" t="s">
        <v>328</v>
      </c>
      <c r="D6" s="95" t="s">
        <v>329</v>
      </c>
      <c r="E6" s="95" t="s">
        <v>330</v>
      </c>
      <c r="F6" s="95" t="s">
        <v>331</v>
      </c>
      <c r="G6" s="95" t="s">
        <v>332</v>
      </c>
      <c r="H6" s="95" t="s">
        <v>333</v>
      </c>
      <c r="I6" s="95" t="s">
        <v>334</v>
      </c>
      <c r="J6" s="95" t="s">
        <v>335</v>
      </c>
      <c r="K6" s="99" t="s">
        <v>336</v>
      </c>
      <c r="L6" s="95" t="s">
        <v>337</v>
      </c>
      <c r="M6" s="95" t="s">
        <v>338</v>
      </c>
      <c r="N6" s="95" t="s">
        <v>339</v>
      </c>
      <c r="O6" s="95" t="s">
        <v>340</v>
      </c>
      <c r="P6" s="95" t="s">
        <v>314</v>
      </c>
      <c r="Q6" s="99" t="s">
        <v>341</v>
      </c>
      <c r="R6" s="99" t="s">
        <v>342</v>
      </c>
      <c r="S6" s="99" t="s">
        <v>343</v>
      </c>
      <c r="T6" s="95" t="s">
        <v>344</v>
      </c>
      <c r="U6" s="99" t="s">
        <v>345</v>
      </c>
      <c r="V6" s="99" t="s">
        <v>346</v>
      </c>
      <c r="W6" s="95" t="s">
        <v>347</v>
      </c>
      <c r="X6" s="95" t="s">
        <v>348</v>
      </c>
      <c r="Y6" s="99" t="s">
        <v>349</v>
      </c>
      <c r="Z6" s="99" t="s">
        <v>350</v>
      </c>
      <c r="AA6" s="99" t="s">
        <v>351</v>
      </c>
      <c r="AB6" s="95" t="s">
        <v>352</v>
      </c>
      <c r="AC6" s="106" t="s">
        <v>353</v>
      </c>
      <c r="AD6" s="20"/>
    </row>
    <row r="7" spans="1:30" ht="16" customHeight="1" x14ac:dyDescent="0.25">
      <c r="A7" s="96" t="s">
        <v>217</v>
      </c>
      <c r="B7" s="97" t="s">
        <v>354</v>
      </c>
      <c r="C7" s="97" t="s">
        <v>355</v>
      </c>
      <c r="D7" s="97" t="s">
        <v>356</v>
      </c>
      <c r="E7" s="97" t="s">
        <v>357</v>
      </c>
      <c r="F7" s="97" t="s">
        <v>358</v>
      </c>
      <c r="G7" s="97" t="s">
        <v>359</v>
      </c>
      <c r="H7" s="98" t="s">
        <v>360</v>
      </c>
      <c r="I7" s="97" t="s">
        <v>361</v>
      </c>
      <c r="J7" s="97" t="s">
        <v>362</v>
      </c>
      <c r="K7" s="97" t="s">
        <v>309</v>
      </c>
      <c r="L7" s="97" t="s">
        <v>310</v>
      </c>
      <c r="M7" s="97" t="s">
        <v>363</v>
      </c>
      <c r="N7" s="97" t="s">
        <v>364</v>
      </c>
      <c r="O7" s="97" t="s">
        <v>365</v>
      </c>
      <c r="P7" s="97" t="s">
        <v>314</v>
      </c>
      <c r="Q7" s="97" t="s">
        <v>366</v>
      </c>
      <c r="R7" s="98" t="s">
        <v>367</v>
      </c>
      <c r="S7" s="97" t="s">
        <v>368</v>
      </c>
      <c r="T7" s="97" t="s">
        <v>369</v>
      </c>
      <c r="U7" s="98" t="s">
        <v>370</v>
      </c>
      <c r="V7" s="98" t="s">
        <v>238</v>
      </c>
      <c r="W7" s="97" t="s">
        <v>364</v>
      </c>
      <c r="X7" s="97" t="s">
        <v>371</v>
      </c>
      <c r="Y7" s="97" t="s">
        <v>372</v>
      </c>
      <c r="Z7" s="97" t="s">
        <v>373</v>
      </c>
      <c r="AA7" s="97" t="s">
        <v>374</v>
      </c>
      <c r="AB7" s="97" t="s">
        <v>375</v>
      </c>
      <c r="AC7" s="107" t="s">
        <v>376</v>
      </c>
      <c r="AD7" s="20"/>
    </row>
    <row r="8" spans="1:30" ht="16" customHeight="1" x14ac:dyDescent="0.25">
      <c r="A8" s="94" t="s">
        <v>217</v>
      </c>
      <c r="B8" s="95" t="s">
        <v>377</v>
      </c>
      <c r="C8" s="95" t="s">
        <v>378</v>
      </c>
      <c r="D8" s="95" t="s">
        <v>302</v>
      </c>
      <c r="E8" s="95" t="s">
        <v>379</v>
      </c>
      <c r="F8" s="95" t="s">
        <v>380</v>
      </c>
      <c r="G8" s="95" t="s">
        <v>381</v>
      </c>
      <c r="H8" s="95" t="s">
        <v>382</v>
      </c>
      <c r="I8" s="95" t="s">
        <v>383</v>
      </c>
      <c r="J8" s="95" t="s">
        <v>384</v>
      </c>
      <c r="K8" s="95" t="s">
        <v>385</v>
      </c>
      <c r="L8" s="95" t="s">
        <v>386</v>
      </c>
      <c r="M8" s="95" t="s">
        <v>387</v>
      </c>
      <c r="N8" s="95" t="s">
        <v>388</v>
      </c>
      <c r="O8" s="95" t="s">
        <v>389</v>
      </c>
      <c r="P8" s="95" t="s">
        <v>390</v>
      </c>
      <c r="Q8" s="95" t="s">
        <v>391</v>
      </c>
      <c r="R8" s="95" t="s">
        <v>392</v>
      </c>
      <c r="S8" s="95" t="s">
        <v>393</v>
      </c>
      <c r="T8" s="95" t="s">
        <v>394</v>
      </c>
      <c r="U8" s="95" t="s">
        <v>319</v>
      </c>
      <c r="V8" s="99" t="s">
        <v>395</v>
      </c>
      <c r="W8" s="95" t="s">
        <v>396</v>
      </c>
      <c r="X8" s="95" t="s">
        <v>397</v>
      </c>
      <c r="Y8" s="95" t="s">
        <v>398</v>
      </c>
      <c r="Z8" s="95" t="s">
        <v>399</v>
      </c>
      <c r="AA8" s="95" t="s">
        <v>400</v>
      </c>
      <c r="AB8" s="95" t="s">
        <v>401</v>
      </c>
      <c r="AC8" s="106" t="s">
        <v>402</v>
      </c>
      <c r="AD8" s="20"/>
    </row>
    <row r="9" spans="1:30" ht="16" customHeight="1" x14ac:dyDescent="0.25">
      <c r="A9" s="96" t="s">
        <v>217</v>
      </c>
      <c r="B9" s="97" t="s">
        <v>403</v>
      </c>
      <c r="C9" s="97" t="s">
        <v>404</v>
      </c>
      <c r="D9" s="97" t="s">
        <v>405</v>
      </c>
      <c r="E9" s="97" t="s">
        <v>406</v>
      </c>
      <c r="F9" s="97" t="s">
        <v>407</v>
      </c>
      <c r="G9" s="97" t="s">
        <v>305</v>
      </c>
      <c r="H9" s="97" t="s">
        <v>408</v>
      </c>
      <c r="I9" s="97" t="s">
        <v>409</v>
      </c>
      <c r="J9" s="97" t="s">
        <v>384</v>
      </c>
      <c r="K9" s="97" t="s">
        <v>410</v>
      </c>
      <c r="L9" s="97" t="s">
        <v>386</v>
      </c>
      <c r="M9" s="97" t="s">
        <v>411</v>
      </c>
      <c r="N9" s="97" t="s">
        <v>412</v>
      </c>
      <c r="O9" s="97" t="s">
        <v>389</v>
      </c>
      <c r="P9" s="97" t="s">
        <v>413</v>
      </c>
      <c r="Q9" s="97" t="s">
        <v>391</v>
      </c>
      <c r="R9" s="97" t="s">
        <v>414</v>
      </c>
      <c r="S9" s="97" t="s">
        <v>415</v>
      </c>
      <c r="T9" s="97" t="s">
        <v>416</v>
      </c>
      <c r="U9" s="97" t="s">
        <v>417</v>
      </c>
      <c r="V9" s="98" t="s">
        <v>418</v>
      </c>
      <c r="W9" s="97" t="s">
        <v>419</v>
      </c>
      <c r="X9" s="97" t="s">
        <v>397</v>
      </c>
      <c r="Y9" s="97" t="s">
        <v>420</v>
      </c>
      <c r="Z9" s="97" t="s">
        <v>421</v>
      </c>
      <c r="AA9" s="97" t="s">
        <v>400</v>
      </c>
      <c r="AB9" s="97" t="s">
        <v>401</v>
      </c>
      <c r="AC9" s="107" t="s">
        <v>422</v>
      </c>
      <c r="AD9" s="20"/>
    </row>
    <row r="10" spans="1:30" ht="16" customHeight="1" x14ac:dyDescent="0.25">
      <c r="A10" s="94" t="s">
        <v>217</v>
      </c>
      <c r="B10" s="95" t="s">
        <v>423</v>
      </c>
      <c r="C10" s="138" t="s">
        <v>424</v>
      </c>
      <c r="D10" s="138" t="s">
        <v>302</v>
      </c>
      <c r="E10" s="138" t="s">
        <v>425</v>
      </c>
      <c r="F10" s="138" t="s">
        <v>426</v>
      </c>
      <c r="G10" s="138" t="s">
        <v>305</v>
      </c>
      <c r="H10" s="138" t="s">
        <v>280</v>
      </c>
      <c r="I10" s="138" t="s">
        <v>383</v>
      </c>
      <c r="J10" s="138" t="s">
        <v>427</v>
      </c>
      <c r="K10" s="138" t="s">
        <v>309</v>
      </c>
      <c r="L10" s="138" t="s">
        <v>310</v>
      </c>
      <c r="M10" s="138" t="s">
        <v>285</v>
      </c>
      <c r="N10" s="138" t="s">
        <v>364</v>
      </c>
      <c r="O10" s="138" t="s">
        <v>428</v>
      </c>
      <c r="P10" s="138" t="s">
        <v>314</v>
      </c>
      <c r="Q10" s="95" t="s">
        <v>315</v>
      </c>
      <c r="R10" s="138" t="s">
        <v>429</v>
      </c>
      <c r="S10" s="138" t="s">
        <v>430</v>
      </c>
      <c r="T10" s="138" t="s">
        <v>369</v>
      </c>
      <c r="U10" s="138" t="s">
        <v>431</v>
      </c>
      <c r="V10" s="104" t="s">
        <v>238</v>
      </c>
      <c r="W10" s="138" t="s">
        <v>347</v>
      </c>
      <c r="X10" s="138" t="s">
        <v>432</v>
      </c>
      <c r="Y10" s="138" t="s">
        <v>364</v>
      </c>
      <c r="Z10" s="138" t="s">
        <v>433</v>
      </c>
      <c r="AA10" s="138" t="s">
        <v>325</v>
      </c>
      <c r="AB10" s="138" t="s">
        <v>434</v>
      </c>
      <c r="AC10" s="139" t="s">
        <v>435</v>
      </c>
    </row>
    <row r="11" spans="1:30" ht="16" customHeight="1" x14ac:dyDescent="0.25">
      <c r="A11" s="96" t="s">
        <v>217</v>
      </c>
      <c r="B11" s="97" t="s">
        <v>436</v>
      </c>
      <c r="C11" s="97" t="s">
        <v>378</v>
      </c>
      <c r="D11" s="97" t="s">
        <v>302</v>
      </c>
      <c r="E11" s="97" t="s">
        <v>437</v>
      </c>
      <c r="F11" s="97" t="s">
        <v>407</v>
      </c>
      <c r="G11" s="97" t="s">
        <v>305</v>
      </c>
      <c r="H11" s="97" t="s">
        <v>438</v>
      </c>
      <c r="I11" s="97" t="s">
        <v>439</v>
      </c>
      <c r="J11" s="97" t="s">
        <v>440</v>
      </c>
      <c r="K11" s="97" t="s">
        <v>309</v>
      </c>
      <c r="L11" s="97" t="s">
        <v>386</v>
      </c>
      <c r="M11" s="97" t="s">
        <v>441</v>
      </c>
      <c r="N11" s="97" t="s">
        <v>364</v>
      </c>
      <c r="O11" s="97" t="s">
        <v>313</v>
      </c>
      <c r="P11" s="97" t="s">
        <v>314</v>
      </c>
      <c r="Q11" s="97" t="s">
        <v>442</v>
      </c>
      <c r="R11" s="97" t="s">
        <v>443</v>
      </c>
      <c r="S11" s="97" t="s">
        <v>444</v>
      </c>
      <c r="T11" s="97" t="s">
        <v>445</v>
      </c>
      <c r="U11" s="97" t="s">
        <v>446</v>
      </c>
      <c r="V11" s="98" t="s">
        <v>447</v>
      </c>
      <c r="W11" s="97" t="s">
        <v>448</v>
      </c>
      <c r="X11" s="97" t="s">
        <v>449</v>
      </c>
      <c r="Y11" s="97" t="s">
        <v>420</v>
      </c>
      <c r="Z11" s="97" t="s">
        <v>421</v>
      </c>
      <c r="AA11" s="97" t="s">
        <v>322</v>
      </c>
      <c r="AB11" s="97" t="s">
        <v>401</v>
      </c>
      <c r="AC11" s="107" t="s">
        <v>450</v>
      </c>
      <c r="AD11" s="20"/>
    </row>
    <row r="12" spans="1:30" ht="16" customHeight="1" x14ac:dyDescent="0.25">
      <c r="A12" s="100" t="s">
        <v>451</v>
      </c>
      <c r="B12" s="100" t="s">
        <v>354</v>
      </c>
      <c r="C12" s="100" t="s">
        <v>20</v>
      </c>
      <c r="D12" s="100" t="s">
        <v>452</v>
      </c>
      <c r="E12" s="100" t="s">
        <v>453</v>
      </c>
      <c r="F12" s="100" t="s">
        <v>454</v>
      </c>
      <c r="G12" s="100" t="s">
        <v>359</v>
      </c>
      <c r="H12" s="100" t="s">
        <v>280</v>
      </c>
      <c r="I12" s="100" t="s">
        <v>455</v>
      </c>
      <c r="J12" s="100" t="s">
        <v>305</v>
      </c>
      <c r="K12" s="100" t="s">
        <v>309</v>
      </c>
      <c r="L12" s="100" t="s">
        <v>310</v>
      </c>
      <c r="M12" s="100" t="s">
        <v>343</v>
      </c>
      <c r="N12" s="100" t="s">
        <v>456</v>
      </c>
      <c r="O12" s="100" t="s">
        <v>457</v>
      </c>
      <c r="P12" s="100" t="s">
        <v>364</v>
      </c>
      <c r="Q12" s="100" t="s">
        <v>343</v>
      </c>
      <c r="R12" s="100" t="s">
        <v>367</v>
      </c>
      <c r="S12" s="100" t="s">
        <v>458</v>
      </c>
      <c r="T12" s="100" t="s">
        <v>455</v>
      </c>
      <c r="U12" s="100" t="s">
        <v>459</v>
      </c>
      <c r="V12" s="100" t="s">
        <v>460</v>
      </c>
      <c r="W12" s="100" t="s">
        <v>461</v>
      </c>
      <c r="X12" s="100" t="s">
        <v>462</v>
      </c>
      <c r="Y12" s="100" t="s">
        <v>364</v>
      </c>
      <c r="Z12" s="100" t="s">
        <v>463</v>
      </c>
      <c r="AA12" s="100" t="s">
        <v>464</v>
      </c>
      <c r="AB12" s="100" t="s">
        <v>465</v>
      </c>
      <c r="AC12" s="100" t="s">
        <v>302</v>
      </c>
    </row>
    <row r="13" spans="1:30" ht="16" customHeight="1" x14ac:dyDescent="0.25">
      <c r="A13" s="101" t="s">
        <v>451</v>
      </c>
      <c r="B13" s="101" t="s">
        <v>403</v>
      </c>
      <c r="C13" s="101" t="s">
        <v>20</v>
      </c>
      <c r="D13" s="101" t="s">
        <v>466</v>
      </c>
      <c r="E13" s="101" t="s">
        <v>467</v>
      </c>
      <c r="F13" s="101" t="s">
        <v>468</v>
      </c>
      <c r="G13" s="101" t="s">
        <v>469</v>
      </c>
      <c r="H13" s="101" t="s">
        <v>280</v>
      </c>
      <c r="I13" s="101" t="s">
        <v>470</v>
      </c>
      <c r="J13" s="101" t="s">
        <v>471</v>
      </c>
      <c r="K13" s="101" t="s">
        <v>472</v>
      </c>
      <c r="L13" s="101" t="s">
        <v>310</v>
      </c>
      <c r="M13" s="101" t="s">
        <v>473</v>
      </c>
      <c r="N13" s="101" t="s">
        <v>339</v>
      </c>
      <c r="O13" s="101" t="s">
        <v>428</v>
      </c>
      <c r="P13" s="101" t="s">
        <v>474</v>
      </c>
      <c r="Q13" s="101" t="s">
        <v>475</v>
      </c>
      <c r="R13" s="101" t="s">
        <v>476</v>
      </c>
      <c r="S13" s="101" t="s">
        <v>477</v>
      </c>
      <c r="T13" s="101" t="s">
        <v>478</v>
      </c>
      <c r="U13" s="101" t="s">
        <v>479</v>
      </c>
      <c r="V13" s="101" t="s">
        <v>480</v>
      </c>
      <c r="W13" s="101" t="s">
        <v>481</v>
      </c>
      <c r="X13" s="101" t="s">
        <v>482</v>
      </c>
      <c r="Y13" s="101" t="s">
        <v>483</v>
      </c>
      <c r="Z13" s="101" t="s">
        <v>484</v>
      </c>
      <c r="AA13" s="101" t="s">
        <v>485</v>
      </c>
      <c r="AB13" s="101" t="s">
        <v>299</v>
      </c>
      <c r="AC13" s="101" t="s">
        <v>486</v>
      </c>
    </row>
    <row r="14" spans="1:30" ht="16" customHeight="1" x14ac:dyDescent="0.25">
      <c r="A14" s="102" t="s">
        <v>451</v>
      </c>
      <c r="B14" s="102" t="s">
        <v>246</v>
      </c>
      <c r="C14" s="102" t="s">
        <v>487</v>
      </c>
      <c r="D14" s="102" t="s">
        <v>302</v>
      </c>
      <c r="E14" s="102" t="s">
        <v>488</v>
      </c>
      <c r="F14" s="102" t="s">
        <v>489</v>
      </c>
      <c r="G14" s="102" t="s">
        <v>490</v>
      </c>
      <c r="H14" s="102" t="s">
        <v>280</v>
      </c>
      <c r="I14" s="102" t="s">
        <v>491</v>
      </c>
      <c r="J14" s="102" t="s">
        <v>492</v>
      </c>
      <c r="K14" s="102" t="s">
        <v>493</v>
      </c>
      <c r="L14" s="102" t="s">
        <v>494</v>
      </c>
      <c r="M14" s="102" t="s">
        <v>495</v>
      </c>
      <c r="N14" s="102" t="s">
        <v>496</v>
      </c>
      <c r="O14" s="102" t="s">
        <v>497</v>
      </c>
      <c r="P14" s="102" t="s">
        <v>498</v>
      </c>
      <c r="Q14" s="102" t="s">
        <v>499</v>
      </c>
      <c r="R14" s="102" t="s">
        <v>500</v>
      </c>
      <c r="S14" s="102" t="s">
        <v>501</v>
      </c>
      <c r="T14" s="102" t="s">
        <v>502</v>
      </c>
      <c r="U14" s="102" t="s">
        <v>503</v>
      </c>
      <c r="V14" s="102" t="s">
        <v>504</v>
      </c>
      <c r="W14" s="102" t="s">
        <v>505</v>
      </c>
      <c r="X14" s="102" t="s">
        <v>506</v>
      </c>
      <c r="Y14" s="102" t="s">
        <v>507</v>
      </c>
      <c r="Z14" s="102" t="s">
        <v>508</v>
      </c>
      <c r="AA14" s="102" t="s">
        <v>509</v>
      </c>
      <c r="AB14" s="102" t="s">
        <v>510</v>
      </c>
      <c r="AC14" s="102" t="s">
        <v>511</v>
      </c>
    </row>
    <row r="15" spans="1:30" ht="16" customHeight="1" x14ac:dyDescent="0.25">
      <c r="A15" s="101" t="s">
        <v>451</v>
      </c>
      <c r="B15" s="101" t="s">
        <v>218</v>
      </c>
      <c r="C15" s="101" t="s">
        <v>20</v>
      </c>
      <c r="D15" s="101" t="s">
        <v>512</v>
      </c>
      <c r="E15" s="101" t="s">
        <v>513</v>
      </c>
      <c r="F15" s="101" t="s">
        <v>514</v>
      </c>
      <c r="G15" s="101" t="s">
        <v>515</v>
      </c>
      <c r="H15" s="101" t="s">
        <v>280</v>
      </c>
      <c r="I15" s="101" t="s">
        <v>455</v>
      </c>
      <c r="J15" s="101" t="s">
        <v>305</v>
      </c>
      <c r="K15" s="101" t="s">
        <v>516</v>
      </c>
      <c r="L15" s="101" t="s">
        <v>517</v>
      </c>
      <c r="M15" s="101" t="s">
        <v>518</v>
      </c>
      <c r="N15" s="101" t="s">
        <v>364</v>
      </c>
      <c r="O15" s="101" t="s">
        <v>428</v>
      </c>
      <c r="P15" s="101" t="s">
        <v>519</v>
      </c>
      <c r="Q15" s="101" t="s">
        <v>520</v>
      </c>
      <c r="R15" s="101" t="s">
        <v>521</v>
      </c>
      <c r="S15" s="101" t="s">
        <v>501</v>
      </c>
      <c r="T15" s="101" t="s">
        <v>522</v>
      </c>
      <c r="U15" s="101" t="s">
        <v>523</v>
      </c>
      <c r="V15" s="101" t="s">
        <v>524</v>
      </c>
      <c r="W15" s="101" t="s">
        <v>364</v>
      </c>
      <c r="X15" s="101" t="s">
        <v>525</v>
      </c>
      <c r="Y15" s="101" t="s">
        <v>526</v>
      </c>
      <c r="Z15" s="101" t="s">
        <v>527</v>
      </c>
      <c r="AA15" s="101" t="s">
        <v>528</v>
      </c>
      <c r="AB15" s="101" t="s">
        <v>529</v>
      </c>
      <c r="AC15" s="101" t="s">
        <v>530</v>
      </c>
    </row>
    <row r="16" spans="1:30" ht="16" customHeight="1" x14ac:dyDescent="0.25">
      <c r="A16" s="102" t="s">
        <v>451</v>
      </c>
      <c r="B16" s="102" t="s">
        <v>274</v>
      </c>
      <c r="C16" s="102" t="s">
        <v>20</v>
      </c>
      <c r="D16" s="102" t="s">
        <v>531</v>
      </c>
      <c r="E16" s="102" t="s">
        <v>532</v>
      </c>
      <c r="F16" s="102" t="s">
        <v>533</v>
      </c>
      <c r="G16" s="102" t="s">
        <v>534</v>
      </c>
      <c r="H16" s="102" t="s">
        <v>535</v>
      </c>
      <c r="I16" s="102" t="s">
        <v>536</v>
      </c>
      <c r="J16" s="102" t="s">
        <v>537</v>
      </c>
      <c r="K16" s="102" t="s">
        <v>538</v>
      </c>
      <c r="L16" s="102" t="s">
        <v>539</v>
      </c>
      <c r="M16" s="102" t="s">
        <v>540</v>
      </c>
      <c r="N16" s="102" t="s">
        <v>456</v>
      </c>
      <c r="O16" s="102" t="s">
        <v>541</v>
      </c>
      <c r="P16" s="102" t="s">
        <v>542</v>
      </c>
      <c r="Q16" s="102" t="s">
        <v>543</v>
      </c>
      <c r="R16" s="102" t="s">
        <v>544</v>
      </c>
      <c r="S16" s="102" t="s">
        <v>545</v>
      </c>
      <c r="T16" s="102" t="s">
        <v>546</v>
      </c>
      <c r="U16" s="102" t="s">
        <v>547</v>
      </c>
      <c r="V16" s="102" t="s">
        <v>548</v>
      </c>
      <c r="W16" s="102" t="s">
        <v>549</v>
      </c>
      <c r="X16" s="102" t="s">
        <v>550</v>
      </c>
      <c r="Y16" s="102" t="s">
        <v>551</v>
      </c>
      <c r="Z16" s="102" t="s">
        <v>552</v>
      </c>
      <c r="AA16" s="102" t="s">
        <v>553</v>
      </c>
      <c r="AB16" s="102" t="s">
        <v>554</v>
      </c>
      <c r="AC16" s="102" t="s">
        <v>555</v>
      </c>
    </row>
    <row r="17" spans="1:29" ht="16" customHeight="1" x14ac:dyDescent="0.25">
      <c r="A17" s="101" t="s">
        <v>451</v>
      </c>
      <c r="B17" s="101" t="s">
        <v>377</v>
      </c>
      <c r="C17" s="101" t="s">
        <v>556</v>
      </c>
      <c r="D17" s="101" t="s">
        <v>557</v>
      </c>
      <c r="E17" s="101" t="s">
        <v>558</v>
      </c>
      <c r="F17" s="101" t="s">
        <v>512</v>
      </c>
      <c r="G17" s="101" t="s">
        <v>305</v>
      </c>
      <c r="H17" s="101" t="s">
        <v>280</v>
      </c>
      <c r="I17" s="101" t="s">
        <v>559</v>
      </c>
      <c r="J17" s="101" t="s">
        <v>305</v>
      </c>
      <c r="K17" s="101" t="s">
        <v>560</v>
      </c>
      <c r="L17" s="101" t="s">
        <v>310</v>
      </c>
      <c r="M17" s="101" t="s">
        <v>343</v>
      </c>
      <c r="N17" s="101" t="s">
        <v>364</v>
      </c>
      <c r="O17" s="101" t="s">
        <v>561</v>
      </c>
      <c r="P17" s="101" t="s">
        <v>562</v>
      </c>
      <c r="Q17" s="101" t="s">
        <v>343</v>
      </c>
      <c r="R17" s="101" t="s">
        <v>563</v>
      </c>
      <c r="S17" s="101" t="s">
        <v>501</v>
      </c>
      <c r="T17" s="101" t="s">
        <v>559</v>
      </c>
      <c r="U17" s="101" t="s">
        <v>512</v>
      </c>
      <c r="V17" s="101" t="s">
        <v>447</v>
      </c>
      <c r="W17" s="101" t="s">
        <v>364</v>
      </c>
      <c r="X17" s="101" t="s">
        <v>559</v>
      </c>
      <c r="Y17" s="101" t="s">
        <v>564</v>
      </c>
      <c r="Z17" s="101" t="s">
        <v>565</v>
      </c>
      <c r="AA17" s="101" t="s">
        <v>559</v>
      </c>
      <c r="AB17" s="101" t="s">
        <v>566</v>
      </c>
      <c r="AC17" s="101" t="s">
        <v>567</v>
      </c>
    </row>
    <row r="18" spans="1:29" ht="16" customHeight="1" x14ac:dyDescent="0.25">
      <c r="A18" s="102" t="s">
        <v>451</v>
      </c>
      <c r="B18" s="102" t="s">
        <v>423</v>
      </c>
      <c r="C18" s="102" t="s">
        <v>568</v>
      </c>
      <c r="D18" s="102" t="s">
        <v>302</v>
      </c>
      <c r="E18" s="102" t="s">
        <v>558</v>
      </c>
      <c r="F18" s="102" t="s">
        <v>512</v>
      </c>
      <c r="G18" s="102" t="s">
        <v>305</v>
      </c>
      <c r="H18" s="102" t="s">
        <v>569</v>
      </c>
      <c r="I18" s="102" t="s">
        <v>570</v>
      </c>
      <c r="J18" s="102" t="s">
        <v>570</v>
      </c>
      <c r="K18" s="102" t="s">
        <v>309</v>
      </c>
      <c r="L18" s="102" t="s">
        <v>571</v>
      </c>
      <c r="M18" s="102" t="s">
        <v>572</v>
      </c>
      <c r="N18" s="102" t="s">
        <v>339</v>
      </c>
      <c r="O18" s="102" t="s">
        <v>573</v>
      </c>
      <c r="P18" s="102" t="s">
        <v>562</v>
      </c>
      <c r="Q18" s="102" t="s">
        <v>574</v>
      </c>
      <c r="R18" s="102" t="s">
        <v>476</v>
      </c>
      <c r="S18" s="102" t="s">
        <v>575</v>
      </c>
      <c r="T18" s="102" t="s">
        <v>576</v>
      </c>
      <c r="U18" s="102" t="s">
        <v>577</v>
      </c>
      <c r="V18" s="102" t="s">
        <v>578</v>
      </c>
      <c r="W18" s="102" t="s">
        <v>579</v>
      </c>
      <c r="X18" s="102" t="s">
        <v>462</v>
      </c>
      <c r="Y18" s="102" t="s">
        <v>580</v>
      </c>
      <c r="Z18" s="102" t="s">
        <v>581</v>
      </c>
      <c r="AA18" s="102" t="s">
        <v>582</v>
      </c>
      <c r="AB18" s="102" t="s">
        <v>583</v>
      </c>
      <c r="AC18" s="102" t="s">
        <v>567</v>
      </c>
    </row>
    <row r="19" spans="1:29" ht="16" customHeight="1" x14ac:dyDescent="0.25">
      <c r="A19" s="101" t="s">
        <v>451</v>
      </c>
      <c r="B19" s="101" t="s">
        <v>327</v>
      </c>
      <c r="C19" s="101" t="s">
        <v>584</v>
      </c>
      <c r="D19" s="101" t="s">
        <v>585</v>
      </c>
      <c r="E19" s="101" t="s">
        <v>586</v>
      </c>
      <c r="F19" s="101" t="s">
        <v>587</v>
      </c>
      <c r="G19" s="101" t="s">
        <v>588</v>
      </c>
      <c r="H19" s="101" t="s">
        <v>280</v>
      </c>
      <c r="I19" s="101" t="s">
        <v>589</v>
      </c>
      <c r="J19" s="101" t="s">
        <v>590</v>
      </c>
      <c r="K19" s="101" t="s">
        <v>591</v>
      </c>
      <c r="L19" s="101" t="s">
        <v>592</v>
      </c>
      <c r="M19" s="101" t="s">
        <v>564</v>
      </c>
      <c r="N19" s="101" t="s">
        <v>593</v>
      </c>
      <c r="O19" s="101" t="s">
        <v>594</v>
      </c>
      <c r="P19" s="101" t="s">
        <v>595</v>
      </c>
      <c r="Q19" s="101" t="s">
        <v>596</v>
      </c>
      <c r="R19" s="101" t="s">
        <v>597</v>
      </c>
      <c r="S19" s="101" t="s">
        <v>501</v>
      </c>
      <c r="T19" s="101" t="s">
        <v>593</v>
      </c>
      <c r="U19" s="101" t="s">
        <v>598</v>
      </c>
      <c r="V19" s="101" t="s">
        <v>447</v>
      </c>
      <c r="W19" s="101" t="s">
        <v>593</v>
      </c>
      <c r="X19" s="101" t="s">
        <v>462</v>
      </c>
      <c r="Y19" s="101" t="s">
        <v>599</v>
      </c>
      <c r="Z19" s="101" t="s">
        <v>600</v>
      </c>
      <c r="AA19" s="101" t="s">
        <v>601</v>
      </c>
      <c r="AB19" s="101" t="s">
        <v>602</v>
      </c>
      <c r="AC19" s="101" t="s">
        <v>603</v>
      </c>
    </row>
    <row r="20" spans="1:29" ht="16" customHeight="1" x14ac:dyDescent="0.25">
      <c r="A20" s="102" t="s">
        <v>451</v>
      </c>
      <c r="B20" s="102" t="s">
        <v>436</v>
      </c>
      <c r="C20" s="102" t="s">
        <v>20</v>
      </c>
      <c r="D20" s="102" t="s">
        <v>302</v>
      </c>
      <c r="E20" s="102" t="s">
        <v>604</v>
      </c>
      <c r="F20" s="102" t="s">
        <v>605</v>
      </c>
      <c r="G20" s="102" t="s">
        <v>588</v>
      </c>
      <c r="H20" s="102" t="s">
        <v>280</v>
      </c>
      <c r="I20" s="102" t="s">
        <v>307</v>
      </c>
      <c r="J20" s="102" t="s">
        <v>471</v>
      </c>
      <c r="K20" s="102" t="s">
        <v>472</v>
      </c>
      <c r="L20" s="102" t="s">
        <v>310</v>
      </c>
      <c r="M20" s="102" t="s">
        <v>285</v>
      </c>
      <c r="N20" s="102" t="s">
        <v>364</v>
      </c>
      <c r="O20" s="102" t="s">
        <v>428</v>
      </c>
      <c r="P20" s="102" t="s">
        <v>314</v>
      </c>
      <c r="Q20" s="102" t="s">
        <v>606</v>
      </c>
      <c r="R20" s="102" t="s">
        <v>476</v>
      </c>
      <c r="S20" s="102" t="s">
        <v>551</v>
      </c>
      <c r="T20" s="102" t="s">
        <v>478</v>
      </c>
      <c r="U20" s="102" t="s">
        <v>607</v>
      </c>
      <c r="V20" s="102" t="s">
        <v>447</v>
      </c>
      <c r="W20" s="102" t="s">
        <v>608</v>
      </c>
      <c r="X20" s="102" t="s">
        <v>525</v>
      </c>
      <c r="Y20" s="102" t="s">
        <v>364</v>
      </c>
      <c r="Z20" s="102" t="s">
        <v>609</v>
      </c>
      <c r="AA20" s="102" t="s">
        <v>610</v>
      </c>
      <c r="AB20" s="102" t="s">
        <v>299</v>
      </c>
      <c r="AC20" s="102" t="s">
        <v>435</v>
      </c>
    </row>
    <row r="21" spans="1:29" ht="16" customHeight="1" x14ac:dyDescent="0.25">
      <c r="A21" s="103" t="s">
        <v>451</v>
      </c>
      <c r="B21" s="103" t="s">
        <v>301</v>
      </c>
      <c r="C21" s="103" t="s">
        <v>20</v>
      </c>
      <c r="D21" s="103" t="s">
        <v>611</v>
      </c>
      <c r="E21" s="103" t="s">
        <v>612</v>
      </c>
      <c r="F21" s="103" t="s">
        <v>533</v>
      </c>
      <c r="G21" s="103" t="s">
        <v>534</v>
      </c>
      <c r="H21" s="103" t="s">
        <v>280</v>
      </c>
      <c r="I21" s="103" t="s">
        <v>593</v>
      </c>
      <c r="J21" s="103" t="s">
        <v>534</v>
      </c>
      <c r="K21" s="103" t="s">
        <v>613</v>
      </c>
      <c r="L21" s="103" t="s">
        <v>614</v>
      </c>
      <c r="M21" s="103" t="s">
        <v>343</v>
      </c>
      <c r="N21" s="103" t="s">
        <v>456</v>
      </c>
      <c r="O21" s="103" t="s">
        <v>457</v>
      </c>
      <c r="P21" s="103" t="s">
        <v>456</v>
      </c>
      <c r="Q21" s="103" t="s">
        <v>551</v>
      </c>
      <c r="R21" s="103" t="s">
        <v>615</v>
      </c>
      <c r="S21" s="103" t="s">
        <v>616</v>
      </c>
      <c r="T21" s="103" t="s">
        <v>617</v>
      </c>
      <c r="U21" s="103" t="s">
        <v>507</v>
      </c>
      <c r="V21" s="103" t="s">
        <v>524</v>
      </c>
      <c r="W21" s="103" t="s">
        <v>618</v>
      </c>
      <c r="X21" s="103" t="s">
        <v>619</v>
      </c>
      <c r="Y21" s="103" t="s">
        <v>551</v>
      </c>
      <c r="Z21" s="103" t="s">
        <v>620</v>
      </c>
      <c r="AA21" s="103" t="s">
        <v>621</v>
      </c>
      <c r="AB21" s="103" t="s">
        <v>299</v>
      </c>
      <c r="AC21" s="103" t="s">
        <v>622</v>
      </c>
    </row>
    <row r="27" spans="1:29" ht="16" customHeight="1" x14ac:dyDescent="0.25"/>
  </sheetData>
  <phoneticPr fontId="32" type="noConversion"/>
  <pageMargins left="0.75" right="0.75" top="1" bottom="1" header="0.5" footer="0.5"/>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5"/>
  <dimension ref="A1:AD26"/>
  <sheetViews>
    <sheetView workbookViewId="0">
      <selection activeCell="D29" sqref="D29"/>
    </sheetView>
  </sheetViews>
  <sheetFormatPr defaultColWidth="8.7265625" defaultRowHeight="15.5" x14ac:dyDescent="0.25"/>
  <cols>
    <col min="1" max="1" width="21.36328125" style="77" customWidth="1"/>
    <col min="2" max="2" width="29.453125" style="77" customWidth="1"/>
    <col min="3" max="29" width="10.36328125" style="77" customWidth="1"/>
    <col min="30" max="30" width="11.1796875" style="77" customWidth="1"/>
    <col min="31" max="16384" width="8.7265625" style="77"/>
  </cols>
  <sheetData>
    <row r="1" spans="1:30" ht="25" customHeight="1" x14ac:dyDescent="0.25">
      <c r="A1" s="78" t="s">
        <v>188</v>
      </c>
      <c r="B1" s="78" t="s">
        <v>189</v>
      </c>
      <c r="C1" s="79" t="s">
        <v>190</v>
      </c>
      <c r="D1" s="79" t="s">
        <v>191</v>
      </c>
      <c r="E1" s="79" t="s">
        <v>192</v>
      </c>
      <c r="F1" s="79" t="s">
        <v>193</v>
      </c>
      <c r="G1" s="79" t="s">
        <v>194</v>
      </c>
      <c r="H1" s="79" t="s">
        <v>195</v>
      </c>
      <c r="I1" s="79" t="s">
        <v>196</v>
      </c>
      <c r="J1" s="79" t="s">
        <v>197</v>
      </c>
      <c r="K1" s="79" t="s">
        <v>198</v>
      </c>
      <c r="L1" s="79" t="s">
        <v>199</v>
      </c>
      <c r="M1" s="79" t="s">
        <v>200</v>
      </c>
      <c r="N1" s="79" t="s">
        <v>201</v>
      </c>
      <c r="O1" s="79" t="s">
        <v>202</v>
      </c>
      <c r="P1" s="79" t="s">
        <v>203</v>
      </c>
      <c r="Q1" s="79" t="s">
        <v>204</v>
      </c>
      <c r="R1" s="79" t="s">
        <v>205</v>
      </c>
      <c r="S1" s="79" t="s">
        <v>206</v>
      </c>
      <c r="T1" s="79" t="s">
        <v>207</v>
      </c>
      <c r="U1" s="79" t="s">
        <v>208</v>
      </c>
      <c r="V1" s="79" t="s">
        <v>209</v>
      </c>
      <c r="W1" s="79" t="s">
        <v>210</v>
      </c>
      <c r="X1" s="79" t="s">
        <v>211</v>
      </c>
      <c r="Y1" s="79" t="s">
        <v>212</v>
      </c>
      <c r="Z1" s="79" t="s">
        <v>213</v>
      </c>
      <c r="AA1" s="79" t="s">
        <v>214</v>
      </c>
      <c r="AB1" s="79" t="s">
        <v>215</v>
      </c>
      <c r="AC1" s="79" t="s">
        <v>216</v>
      </c>
      <c r="AD1" s="79" t="s">
        <v>623</v>
      </c>
    </row>
    <row r="2" spans="1:30" x14ac:dyDescent="0.25">
      <c r="A2" s="80" t="s">
        <v>217</v>
      </c>
      <c r="B2" s="80" t="s">
        <v>218</v>
      </c>
      <c r="C2" s="81">
        <v>1</v>
      </c>
      <c r="D2" s="81">
        <v>1</v>
      </c>
      <c r="E2" s="81">
        <v>0</v>
      </c>
      <c r="F2" s="81">
        <v>1</v>
      </c>
      <c r="G2" s="81">
        <v>0</v>
      </c>
      <c r="H2" s="81">
        <v>1</v>
      </c>
      <c r="I2" s="81">
        <v>0</v>
      </c>
      <c r="J2" s="81">
        <v>1</v>
      </c>
      <c r="K2" s="81">
        <v>1</v>
      </c>
      <c r="L2" s="81">
        <v>1</v>
      </c>
      <c r="M2" s="81">
        <v>1</v>
      </c>
      <c r="N2" s="81">
        <v>1</v>
      </c>
      <c r="O2" s="81">
        <v>1</v>
      </c>
      <c r="P2" s="81">
        <v>1</v>
      </c>
      <c r="Q2" s="81">
        <v>0</v>
      </c>
      <c r="R2" s="81">
        <v>0</v>
      </c>
      <c r="S2" s="81">
        <v>0</v>
      </c>
      <c r="T2" s="81">
        <v>1</v>
      </c>
      <c r="U2" s="81">
        <v>0</v>
      </c>
      <c r="V2" s="81">
        <v>1</v>
      </c>
      <c r="W2" s="81">
        <v>1</v>
      </c>
      <c r="X2" s="81">
        <v>1</v>
      </c>
      <c r="Y2" s="81">
        <v>1</v>
      </c>
      <c r="Z2" s="81">
        <v>0</v>
      </c>
      <c r="AA2" s="81">
        <v>0</v>
      </c>
      <c r="AB2" s="81">
        <v>1</v>
      </c>
      <c r="AC2" s="81">
        <v>1</v>
      </c>
      <c r="AD2" s="81">
        <f>SUM(C2:AC2)</f>
        <v>18</v>
      </c>
    </row>
    <row r="3" spans="1:30" x14ac:dyDescent="0.25">
      <c r="A3" s="82" t="s">
        <v>217</v>
      </c>
      <c r="B3" s="82" t="s">
        <v>246</v>
      </c>
      <c r="C3" s="83">
        <v>1</v>
      </c>
      <c r="D3" s="83">
        <v>1</v>
      </c>
      <c r="E3" s="83">
        <v>0</v>
      </c>
      <c r="F3" s="83">
        <v>1</v>
      </c>
      <c r="G3" s="83">
        <v>1</v>
      </c>
      <c r="H3" s="83">
        <v>1</v>
      </c>
      <c r="I3" s="83">
        <v>0</v>
      </c>
      <c r="J3" s="83">
        <v>1</v>
      </c>
      <c r="K3" s="83">
        <v>1</v>
      </c>
      <c r="L3" s="83">
        <v>1</v>
      </c>
      <c r="M3" s="83">
        <v>1</v>
      </c>
      <c r="N3" s="83">
        <v>1</v>
      </c>
      <c r="O3" s="83">
        <v>1</v>
      </c>
      <c r="P3" s="83">
        <v>1</v>
      </c>
      <c r="Q3" s="83">
        <v>0</v>
      </c>
      <c r="R3" s="83">
        <v>0</v>
      </c>
      <c r="S3" s="83">
        <v>0</v>
      </c>
      <c r="T3" s="83">
        <v>1</v>
      </c>
      <c r="U3" s="83">
        <v>0</v>
      </c>
      <c r="V3" s="83">
        <v>0</v>
      </c>
      <c r="W3" s="83">
        <v>1</v>
      </c>
      <c r="X3" s="83">
        <v>1</v>
      </c>
      <c r="Y3" s="83">
        <v>1</v>
      </c>
      <c r="Z3" s="83">
        <v>0</v>
      </c>
      <c r="AA3" s="83">
        <v>0</v>
      </c>
      <c r="AB3" s="83">
        <v>1</v>
      </c>
      <c r="AC3" s="83">
        <v>1</v>
      </c>
      <c r="AD3" s="83">
        <f t="shared" ref="AD3:AD14" si="0">SUM(C3:AC3)</f>
        <v>18</v>
      </c>
    </row>
    <row r="4" spans="1:30" x14ac:dyDescent="0.25">
      <c r="A4" s="80" t="s">
        <v>217</v>
      </c>
      <c r="B4" s="80" t="s">
        <v>274</v>
      </c>
      <c r="C4" s="81">
        <v>1</v>
      </c>
      <c r="D4" s="81">
        <v>1</v>
      </c>
      <c r="E4" s="81">
        <v>1</v>
      </c>
      <c r="F4" s="81">
        <v>1</v>
      </c>
      <c r="G4" s="81">
        <v>0</v>
      </c>
      <c r="H4" s="81">
        <v>1</v>
      </c>
      <c r="I4" s="81">
        <v>0</v>
      </c>
      <c r="J4" s="81">
        <v>1</v>
      </c>
      <c r="K4" s="81">
        <v>1</v>
      </c>
      <c r="L4" s="81">
        <v>1</v>
      </c>
      <c r="M4" s="81">
        <v>1</v>
      </c>
      <c r="N4" s="81">
        <v>1</v>
      </c>
      <c r="O4" s="81">
        <v>1</v>
      </c>
      <c r="P4" s="81">
        <v>1</v>
      </c>
      <c r="Q4" s="81">
        <v>0</v>
      </c>
      <c r="R4" s="81">
        <v>0</v>
      </c>
      <c r="S4" s="81">
        <v>0</v>
      </c>
      <c r="T4" s="81">
        <v>1</v>
      </c>
      <c r="U4" s="81">
        <v>0</v>
      </c>
      <c r="V4" s="81">
        <v>0</v>
      </c>
      <c r="W4" s="81">
        <v>1</v>
      </c>
      <c r="X4" s="81">
        <v>1</v>
      </c>
      <c r="Y4" s="81">
        <v>0</v>
      </c>
      <c r="Z4" s="81">
        <v>0</v>
      </c>
      <c r="AA4" s="81">
        <v>0</v>
      </c>
      <c r="AB4" s="81">
        <v>1</v>
      </c>
      <c r="AC4" s="81">
        <v>1</v>
      </c>
      <c r="AD4" s="81">
        <f t="shared" si="0"/>
        <v>17</v>
      </c>
    </row>
    <row r="5" spans="1:30" x14ac:dyDescent="0.25">
      <c r="A5" s="82" t="s">
        <v>217</v>
      </c>
      <c r="B5" s="82" t="s">
        <v>301</v>
      </c>
      <c r="C5" s="83">
        <v>1</v>
      </c>
      <c r="D5" s="83">
        <v>1</v>
      </c>
      <c r="E5" s="83">
        <v>0</v>
      </c>
      <c r="F5" s="83">
        <v>1</v>
      </c>
      <c r="G5" s="83">
        <v>0</v>
      </c>
      <c r="H5" s="83">
        <v>1</v>
      </c>
      <c r="I5" s="83">
        <v>0</v>
      </c>
      <c r="J5" s="83">
        <v>1</v>
      </c>
      <c r="K5" s="83">
        <v>1</v>
      </c>
      <c r="L5" s="83">
        <v>1</v>
      </c>
      <c r="M5" s="83">
        <v>1</v>
      </c>
      <c r="N5" s="83">
        <v>1</v>
      </c>
      <c r="O5" s="83">
        <v>1</v>
      </c>
      <c r="P5" s="83">
        <v>1</v>
      </c>
      <c r="Q5" s="83">
        <v>1</v>
      </c>
      <c r="R5" s="83">
        <v>0</v>
      </c>
      <c r="S5" s="83">
        <v>0</v>
      </c>
      <c r="T5" s="83">
        <v>1</v>
      </c>
      <c r="U5" s="83">
        <v>0</v>
      </c>
      <c r="V5" s="83">
        <v>0</v>
      </c>
      <c r="W5" s="83">
        <v>1</v>
      </c>
      <c r="X5" s="83">
        <v>1</v>
      </c>
      <c r="Y5" s="83">
        <v>1</v>
      </c>
      <c r="Z5" s="83">
        <v>0</v>
      </c>
      <c r="AA5" s="83">
        <v>0</v>
      </c>
      <c r="AB5" s="83">
        <v>1</v>
      </c>
      <c r="AC5" s="83">
        <v>1</v>
      </c>
      <c r="AD5" s="83">
        <f t="shared" si="0"/>
        <v>18</v>
      </c>
    </row>
    <row r="6" spans="1:30" x14ac:dyDescent="0.25">
      <c r="A6" s="80" t="s">
        <v>217</v>
      </c>
      <c r="B6" s="80" t="s">
        <v>327</v>
      </c>
      <c r="C6" s="81">
        <v>1</v>
      </c>
      <c r="D6" s="81">
        <v>1</v>
      </c>
      <c r="E6" s="81">
        <v>0</v>
      </c>
      <c r="F6" s="81">
        <v>1</v>
      </c>
      <c r="G6" s="81">
        <v>1</v>
      </c>
      <c r="H6" s="81">
        <v>1</v>
      </c>
      <c r="I6" s="81">
        <v>0</v>
      </c>
      <c r="J6" s="81">
        <v>1</v>
      </c>
      <c r="K6" s="81">
        <v>1</v>
      </c>
      <c r="L6" s="81">
        <v>1</v>
      </c>
      <c r="M6" s="81">
        <v>1</v>
      </c>
      <c r="N6" s="81">
        <v>1</v>
      </c>
      <c r="O6" s="81">
        <v>1</v>
      </c>
      <c r="P6" s="81">
        <v>1</v>
      </c>
      <c r="Q6" s="81">
        <v>0</v>
      </c>
      <c r="R6" s="81">
        <v>0</v>
      </c>
      <c r="S6" s="81">
        <v>0</v>
      </c>
      <c r="T6" s="81">
        <v>1</v>
      </c>
      <c r="U6" s="81">
        <v>0</v>
      </c>
      <c r="V6" s="81">
        <v>0</v>
      </c>
      <c r="W6" s="81">
        <v>1</v>
      </c>
      <c r="X6" s="81">
        <v>1</v>
      </c>
      <c r="Y6" s="81">
        <v>0</v>
      </c>
      <c r="Z6" s="81">
        <v>0</v>
      </c>
      <c r="AA6" s="81">
        <v>0</v>
      </c>
      <c r="AB6" s="81">
        <v>1</v>
      </c>
      <c r="AC6" s="81">
        <v>1</v>
      </c>
      <c r="AD6" s="81">
        <f t="shared" si="0"/>
        <v>17</v>
      </c>
    </row>
    <row r="7" spans="1:30" x14ac:dyDescent="0.25">
      <c r="A7" s="82" t="s">
        <v>217</v>
      </c>
      <c r="B7" s="82" t="s">
        <v>354</v>
      </c>
      <c r="C7" s="83">
        <v>1</v>
      </c>
      <c r="D7" s="83">
        <v>1</v>
      </c>
      <c r="E7" s="83">
        <v>1</v>
      </c>
      <c r="F7" s="83">
        <v>1</v>
      </c>
      <c r="G7" s="83">
        <v>1</v>
      </c>
      <c r="H7" s="83">
        <v>1</v>
      </c>
      <c r="I7" s="83">
        <v>1</v>
      </c>
      <c r="J7" s="83">
        <v>1</v>
      </c>
      <c r="K7" s="83">
        <v>1</v>
      </c>
      <c r="L7" s="83">
        <v>1</v>
      </c>
      <c r="M7" s="83">
        <v>1</v>
      </c>
      <c r="N7" s="83">
        <v>1</v>
      </c>
      <c r="O7" s="83">
        <v>1</v>
      </c>
      <c r="P7" s="83">
        <v>1</v>
      </c>
      <c r="Q7" s="83">
        <v>0</v>
      </c>
      <c r="R7" s="83">
        <v>0</v>
      </c>
      <c r="S7" s="83">
        <v>0</v>
      </c>
      <c r="T7" s="83">
        <v>1</v>
      </c>
      <c r="U7" s="83">
        <v>0</v>
      </c>
      <c r="V7" s="83">
        <v>1</v>
      </c>
      <c r="W7" s="83">
        <v>1</v>
      </c>
      <c r="X7" s="83">
        <v>1</v>
      </c>
      <c r="Y7" s="83">
        <v>1</v>
      </c>
      <c r="Z7" s="83">
        <v>0</v>
      </c>
      <c r="AA7" s="83">
        <v>0</v>
      </c>
      <c r="AB7" s="83">
        <v>1</v>
      </c>
      <c r="AC7" s="83">
        <v>1</v>
      </c>
      <c r="AD7" s="83">
        <f t="shared" si="0"/>
        <v>21</v>
      </c>
    </row>
    <row r="8" spans="1:30" x14ac:dyDescent="0.25">
      <c r="A8" s="80" t="s">
        <v>217</v>
      </c>
      <c r="B8" s="80" t="s">
        <v>377</v>
      </c>
      <c r="C8" s="81">
        <v>1</v>
      </c>
      <c r="D8" s="81">
        <v>1</v>
      </c>
      <c r="E8" s="81">
        <v>0</v>
      </c>
      <c r="F8" s="81">
        <v>1</v>
      </c>
      <c r="G8" s="81">
        <v>0</v>
      </c>
      <c r="H8" s="81">
        <v>1</v>
      </c>
      <c r="I8" s="81">
        <v>0</v>
      </c>
      <c r="J8" s="81">
        <v>1</v>
      </c>
      <c r="K8" s="81">
        <v>1</v>
      </c>
      <c r="L8" s="81">
        <v>1</v>
      </c>
      <c r="M8" s="81">
        <v>1</v>
      </c>
      <c r="N8" s="81">
        <v>1</v>
      </c>
      <c r="O8" s="81">
        <v>1</v>
      </c>
      <c r="P8" s="81">
        <v>1</v>
      </c>
      <c r="Q8" s="81">
        <v>0</v>
      </c>
      <c r="R8" s="81">
        <v>0</v>
      </c>
      <c r="S8" s="81">
        <v>0</v>
      </c>
      <c r="T8" s="81">
        <v>1</v>
      </c>
      <c r="U8" s="81">
        <v>0</v>
      </c>
      <c r="V8" s="81">
        <v>0</v>
      </c>
      <c r="W8" s="81">
        <v>1</v>
      </c>
      <c r="X8" s="81">
        <v>1</v>
      </c>
      <c r="Y8" s="81">
        <v>1</v>
      </c>
      <c r="Z8" s="81">
        <v>0</v>
      </c>
      <c r="AA8" s="81">
        <v>0</v>
      </c>
      <c r="AB8" s="81">
        <v>1</v>
      </c>
      <c r="AC8" s="81">
        <v>1</v>
      </c>
      <c r="AD8" s="81">
        <f t="shared" si="0"/>
        <v>17</v>
      </c>
    </row>
    <row r="9" spans="1:30" x14ac:dyDescent="0.25">
      <c r="A9" s="82" t="s">
        <v>217</v>
      </c>
      <c r="B9" s="82" t="s">
        <v>403</v>
      </c>
      <c r="C9" s="83">
        <v>1</v>
      </c>
      <c r="D9" s="83">
        <v>1</v>
      </c>
      <c r="E9" s="83">
        <v>1</v>
      </c>
      <c r="F9" s="83">
        <v>1</v>
      </c>
      <c r="G9" s="83">
        <v>0</v>
      </c>
      <c r="H9" s="83">
        <v>1</v>
      </c>
      <c r="I9" s="83">
        <v>0</v>
      </c>
      <c r="J9" s="83">
        <v>1</v>
      </c>
      <c r="K9" s="83">
        <v>1</v>
      </c>
      <c r="L9" s="83">
        <v>1</v>
      </c>
      <c r="M9" s="83">
        <v>1</v>
      </c>
      <c r="N9" s="83">
        <v>1</v>
      </c>
      <c r="O9" s="83">
        <v>1</v>
      </c>
      <c r="P9" s="83">
        <v>1</v>
      </c>
      <c r="Q9" s="83">
        <v>0</v>
      </c>
      <c r="R9" s="83">
        <v>0</v>
      </c>
      <c r="S9" s="83">
        <v>0</v>
      </c>
      <c r="T9" s="83">
        <v>1</v>
      </c>
      <c r="U9" s="83">
        <v>0</v>
      </c>
      <c r="V9" s="83">
        <v>0</v>
      </c>
      <c r="W9" s="83">
        <v>1</v>
      </c>
      <c r="X9" s="83">
        <v>1</v>
      </c>
      <c r="Y9" s="83">
        <v>0</v>
      </c>
      <c r="Z9" s="83">
        <v>0</v>
      </c>
      <c r="AA9" s="83">
        <v>0</v>
      </c>
      <c r="AB9" s="83">
        <v>1</v>
      </c>
      <c r="AC9" s="83">
        <v>1</v>
      </c>
      <c r="AD9" s="83">
        <f t="shared" si="0"/>
        <v>17</v>
      </c>
    </row>
    <row r="10" spans="1:30" x14ac:dyDescent="0.25">
      <c r="A10" s="80" t="s">
        <v>217</v>
      </c>
      <c r="B10" s="80" t="s">
        <v>423</v>
      </c>
      <c r="C10" s="81">
        <v>1</v>
      </c>
      <c r="D10" s="81">
        <v>1</v>
      </c>
      <c r="E10" s="81">
        <v>1</v>
      </c>
      <c r="F10" s="81">
        <v>1</v>
      </c>
      <c r="G10" s="81">
        <v>0</v>
      </c>
      <c r="H10" s="81">
        <v>1</v>
      </c>
      <c r="I10" s="81">
        <v>0</v>
      </c>
      <c r="J10" s="81">
        <v>1</v>
      </c>
      <c r="K10" s="81">
        <v>1</v>
      </c>
      <c r="L10" s="81">
        <v>1</v>
      </c>
      <c r="M10" s="81">
        <v>1</v>
      </c>
      <c r="N10" s="81">
        <v>1</v>
      </c>
      <c r="O10" s="81">
        <v>1</v>
      </c>
      <c r="P10" s="81">
        <v>1</v>
      </c>
      <c r="Q10" s="81">
        <v>1</v>
      </c>
      <c r="R10" s="81">
        <v>0</v>
      </c>
      <c r="S10" s="81">
        <v>0</v>
      </c>
      <c r="T10" s="81">
        <v>1</v>
      </c>
      <c r="U10" s="81">
        <v>0</v>
      </c>
      <c r="V10" s="81">
        <v>1</v>
      </c>
      <c r="W10" s="81">
        <v>1</v>
      </c>
      <c r="X10" s="81">
        <v>1</v>
      </c>
      <c r="Y10" s="81">
        <v>1</v>
      </c>
      <c r="Z10" s="81">
        <v>0</v>
      </c>
      <c r="AA10" s="81">
        <v>0</v>
      </c>
      <c r="AB10" s="81">
        <v>1</v>
      </c>
      <c r="AC10" s="81">
        <v>1</v>
      </c>
      <c r="AD10" s="81">
        <f t="shared" si="0"/>
        <v>20</v>
      </c>
    </row>
    <row r="11" spans="1:30" x14ac:dyDescent="0.25">
      <c r="A11" s="82" t="s">
        <v>217</v>
      </c>
      <c r="B11" s="82" t="s">
        <v>436</v>
      </c>
      <c r="C11" s="83">
        <v>1</v>
      </c>
      <c r="D11" s="83">
        <v>1</v>
      </c>
      <c r="E11" s="83">
        <v>1</v>
      </c>
      <c r="F11" s="83">
        <v>1</v>
      </c>
      <c r="G11" s="83">
        <v>0</v>
      </c>
      <c r="H11" s="83">
        <v>1</v>
      </c>
      <c r="I11" s="83">
        <v>0</v>
      </c>
      <c r="J11" s="83">
        <v>1</v>
      </c>
      <c r="K11" s="83">
        <v>1</v>
      </c>
      <c r="L11" s="83">
        <v>1</v>
      </c>
      <c r="M11" s="83">
        <v>1</v>
      </c>
      <c r="N11" s="83">
        <v>1</v>
      </c>
      <c r="O11" s="83">
        <v>1</v>
      </c>
      <c r="P11" s="83">
        <v>1</v>
      </c>
      <c r="Q11" s="83">
        <v>0</v>
      </c>
      <c r="R11" s="83">
        <v>0</v>
      </c>
      <c r="S11" s="83">
        <v>0</v>
      </c>
      <c r="T11" s="83">
        <v>1</v>
      </c>
      <c r="U11" s="83">
        <v>0</v>
      </c>
      <c r="V11" s="83">
        <v>1</v>
      </c>
      <c r="W11" s="83">
        <v>1</v>
      </c>
      <c r="X11" s="83">
        <v>1</v>
      </c>
      <c r="Y11" s="83">
        <v>1</v>
      </c>
      <c r="Z11" s="83">
        <v>0</v>
      </c>
      <c r="AA11" s="83">
        <v>0</v>
      </c>
      <c r="AB11" s="83">
        <v>1</v>
      </c>
      <c r="AC11" s="83">
        <v>1</v>
      </c>
      <c r="AD11" s="83">
        <f t="shared" si="0"/>
        <v>19</v>
      </c>
    </row>
    <row r="12" spans="1:30" x14ac:dyDescent="0.25">
      <c r="A12" s="84" t="s">
        <v>624</v>
      </c>
      <c r="B12" s="84" t="s">
        <v>625</v>
      </c>
      <c r="C12" s="85">
        <v>0</v>
      </c>
      <c r="D12" s="85">
        <v>1</v>
      </c>
      <c r="E12" s="85">
        <v>0</v>
      </c>
      <c r="F12" s="85">
        <v>1</v>
      </c>
      <c r="G12" s="85">
        <v>0</v>
      </c>
      <c r="H12" s="85">
        <v>1</v>
      </c>
      <c r="I12" s="85">
        <v>0</v>
      </c>
      <c r="J12" s="85">
        <v>1</v>
      </c>
      <c r="K12" s="85">
        <v>1</v>
      </c>
      <c r="L12" s="85">
        <v>1</v>
      </c>
      <c r="M12" s="85">
        <v>1</v>
      </c>
      <c r="N12" s="85">
        <v>0</v>
      </c>
      <c r="O12" s="85">
        <v>1</v>
      </c>
      <c r="P12" s="85">
        <v>0</v>
      </c>
      <c r="Q12" s="85">
        <v>0</v>
      </c>
      <c r="R12" s="85">
        <v>0</v>
      </c>
      <c r="S12" s="85">
        <v>0</v>
      </c>
      <c r="T12" s="85">
        <v>1</v>
      </c>
      <c r="U12" s="85">
        <v>0</v>
      </c>
      <c r="V12" s="85">
        <v>0</v>
      </c>
      <c r="W12" s="85">
        <v>0</v>
      </c>
      <c r="X12" s="85">
        <v>1</v>
      </c>
      <c r="Y12" s="85">
        <v>1</v>
      </c>
      <c r="Z12" s="85">
        <v>0</v>
      </c>
      <c r="AA12" s="85">
        <v>0</v>
      </c>
      <c r="AB12" s="85">
        <v>1</v>
      </c>
      <c r="AC12" s="85">
        <v>1</v>
      </c>
      <c r="AD12" s="85">
        <f t="shared" si="0"/>
        <v>13</v>
      </c>
    </row>
    <row r="13" spans="1:30" x14ac:dyDescent="0.25">
      <c r="A13" s="86" t="s">
        <v>105</v>
      </c>
      <c r="B13" s="86" t="s">
        <v>625</v>
      </c>
      <c r="C13" s="87">
        <v>0</v>
      </c>
      <c r="D13" s="87">
        <v>1</v>
      </c>
      <c r="E13" s="87">
        <v>0</v>
      </c>
      <c r="F13" s="87">
        <v>0</v>
      </c>
      <c r="G13" s="87">
        <v>0</v>
      </c>
      <c r="H13" s="87">
        <v>0</v>
      </c>
      <c r="I13" s="87">
        <v>0</v>
      </c>
      <c r="J13" s="87">
        <v>0</v>
      </c>
      <c r="K13" s="87">
        <v>1</v>
      </c>
      <c r="L13" s="87">
        <v>0</v>
      </c>
      <c r="M13" s="87">
        <v>0</v>
      </c>
      <c r="N13" s="87">
        <v>0</v>
      </c>
      <c r="O13" s="87">
        <v>0</v>
      </c>
      <c r="P13" s="87">
        <v>0</v>
      </c>
      <c r="Q13" s="87">
        <v>0</v>
      </c>
      <c r="R13" s="87">
        <v>0</v>
      </c>
      <c r="S13" s="87">
        <v>0</v>
      </c>
      <c r="T13" s="87">
        <v>0</v>
      </c>
      <c r="U13" s="87">
        <v>0</v>
      </c>
      <c r="V13" s="87">
        <v>1</v>
      </c>
      <c r="W13" s="87">
        <v>0</v>
      </c>
      <c r="X13" s="87">
        <v>0</v>
      </c>
      <c r="Y13" s="87">
        <v>1</v>
      </c>
      <c r="Z13" s="87">
        <v>0</v>
      </c>
      <c r="AA13" s="87">
        <v>0</v>
      </c>
      <c r="AB13" s="87">
        <v>0</v>
      </c>
      <c r="AC13" s="87">
        <v>0</v>
      </c>
      <c r="AD13" s="87">
        <f t="shared" si="0"/>
        <v>4</v>
      </c>
    </row>
    <row r="14" spans="1:30" x14ac:dyDescent="0.25">
      <c r="A14" s="88" t="s">
        <v>106</v>
      </c>
      <c r="B14" s="88" t="s">
        <v>625</v>
      </c>
      <c r="C14" s="89">
        <v>0</v>
      </c>
      <c r="D14" s="89">
        <v>0</v>
      </c>
      <c r="E14" s="89">
        <v>0</v>
      </c>
      <c r="F14" s="89">
        <v>0</v>
      </c>
      <c r="G14" s="89">
        <v>0</v>
      </c>
      <c r="H14" s="89">
        <v>0</v>
      </c>
      <c r="I14" s="89">
        <v>1</v>
      </c>
      <c r="J14" s="89">
        <v>0</v>
      </c>
      <c r="K14" s="89">
        <v>1</v>
      </c>
      <c r="L14" s="89">
        <v>0</v>
      </c>
      <c r="M14" s="89">
        <v>1</v>
      </c>
      <c r="N14" s="89">
        <v>0</v>
      </c>
      <c r="O14" s="89">
        <v>0</v>
      </c>
      <c r="P14" s="89">
        <v>0</v>
      </c>
      <c r="Q14" s="89">
        <v>0</v>
      </c>
      <c r="R14" s="89">
        <v>0</v>
      </c>
      <c r="S14" s="89">
        <v>0</v>
      </c>
      <c r="T14" s="89">
        <v>1</v>
      </c>
      <c r="U14" s="89">
        <v>0</v>
      </c>
      <c r="V14" s="89">
        <v>1</v>
      </c>
      <c r="W14" s="89">
        <v>0</v>
      </c>
      <c r="X14" s="89">
        <v>0</v>
      </c>
      <c r="Y14" s="89">
        <v>0</v>
      </c>
      <c r="Z14" s="89">
        <v>0</v>
      </c>
      <c r="AA14" s="89">
        <v>0</v>
      </c>
      <c r="AB14" s="89">
        <v>0</v>
      </c>
      <c r="AC14" s="89">
        <v>0</v>
      </c>
      <c r="AD14" s="89">
        <f t="shared" si="0"/>
        <v>5</v>
      </c>
    </row>
    <row r="15" spans="1:30" x14ac:dyDescent="0.25">
      <c r="A15" s="82" t="s">
        <v>451</v>
      </c>
      <c r="B15" s="82" t="s">
        <v>354</v>
      </c>
      <c r="C15" s="83">
        <v>0</v>
      </c>
      <c r="D15" s="83">
        <v>1</v>
      </c>
      <c r="E15" s="83">
        <v>0</v>
      </c>
      <c r="F15" s="83">
        <v>0</v>
      </c>
      <c r="G15" s="83">
        <v>1</v>
      </c>
      <c r="H15" s="83">
        <v>1</v>
      </c>
      <c r="I15" s="83">
        <v>0</v>
      </c>
      <c r="J15" s="83">
        <v>0</v>
      </c>
      <c r="K15" s="83">
        <v>1</v>
      </c>
      <c r="L15" s="83">
        <v>1</v>
      </c>
      <c r="M15" s="83">
        <v>0</v>
      </c>
      <c r="N15" s="83">
        <v>0</v>
      </c>
      <c r="O15" s="83">
        <v>0</v>
      </c>
      <c r="P15" s="83">
        <v>0</v>
      </c>
      <c r="Q15" s="83">
        <v>0</v>
      </c>
      <c r="R15" s="83">
        <v>0</v>
      </c>
      <c r="S15" s="83">
        <v>0</v>
      </c>
      <c r="T15" s="83">
        <v>0</v>
      </c>
      <c r="U15" s="83">
        <v>0</v>
      </c>
      <c r="V15" s="83">
        <v>1</v>
      </c>
      <c r="W15" s="83">
        <v>0</v>
      </c>
      <c r="X15" s="83">
        <v>0</v>
      </c>
      <c r="Y15" s="83">
        <v>0</v>
      </c>
      <c r="Z15" s="83">
        <v>0</v>
      </c>
      <c r="AA15" s="83">
        <v>0</v>
      </c>
      <c r="AB15" s="83">
        <v>0</v>
      </c>
      <c r="AC15" s="83">
        <v>0</v>
      </c>
      <c r="AD15" s="83">
        <f t="shared" ref="AD15:AD24" si="1">SUM(C15:AC15)</f>
        <v>6</v>
      </c>
    </row>
    <row r="16" spans="1:30" x14ac:dyDescent="0.25">
      <c r="A16" s="80" t="s">
        <v>451</v>
      </c>
      <c r="B16" s="80" t="s">
        <v>403</v>
      </c>
      <c r="C16" s="81">
        <v>0</v>
      </c>
      <c r="D16" s="81">
        <v>1</v>
      </c>
      <c r="E16" s="81">
        <v>0</v>
      </c>
      <c r="F16" s="81">
        <v>0</v>
      </c>
      <c r="G16" s="81">
        <v>0</v>
      </c>
      <c r="H16" s="81">
        <v>1</v>
      </c>
      <c r="I16" s="81">
        <v>0</v>
      </c>
      <c r="J16" s="81">
        <v>0</v>
      </c>
      <c r="K16" s="81">
        <v>0</v>
      </c>
      <c r="L16" s="81">
        <v>1</v>
      </c>
      <c r="M16" s="81">
        <v>1</v>
      </c>
      <c r="N16" s="81">
        <v>1</v>
      </c>
      <c r="O16" s="81">
        <v>1</v>
      </c>
      <c r="P16" s="81">
        <v>1</v>
      </c>
      <c r="Q16" s="81">
        <v>0</v>
      </c>
      <c r="R16" s="81">
        <v>0</v>
      </c>
      <c r="S16" s="81">
        <v>0</v>
      </c>
      <c r="T16" s="81">
        <v>0</v>
      </c>
      <c r="U16" s="81">
        <v>0</v>
      </c>
      <c r="V16" s="81">
        <v>1</v>
      </c>
      <c r="W16" s="81">
        <v>0</v>
      </c>
      <c r="X16" s="81">
        <v>0</v>
      </c>
      <c r="Y16" s="81">
        <v>0</v>
      </c>
      <c r="Z16" s="81">
        <v>0</v>
      </c>
      <c r="AA16" s="81">
        <v>0</v>
      </c>
      <c r="AB16" s="81">
        <v>1</v>
      </c>
      <c r="AC16" s="81">
        <v>1</v>
      </c>
      <c r="AD16" s="81">
        <f t="shared" si="1"/>
        <v>10</v>
      </c>
    </row>
    <row r="17" spans="1:30" x14ac:dyDescent="0.25">
      <c r="A17" s="82" t="s">
        <v>451</v>
      </c>
      <c r="B17" s="82" t="s">
        <v>246</v>
      </c>
      <c r="C17" s="83">
        <v>0</v>
      </c>
      <c r="D17" s="83">
        <v>1</v>
      </c>
      <c r="E17" s="83">
        <v>0</v>
      </c>
      <c r="F17" s="83">
        <v>0</v>
      </c>
      <c r="G17" s="83">
        <v>0</v>
      </c>
      <c r="H17" s="83">
        <v>1</v>
      </c>
      <c r="I17" s="83">
        <v>0</v>
      </c>
      <c r="J17" s="83">
        <v>0</v>
      </c>
      <c r="K17" s="83">
        <v>1</v>
      </c>
      <c r="L17" s="83">
        <v>1</v>
      </c>
      <c r="M17" s="83">
        <v>1</v>
      </c>
      <c r="N17" s="83">
        <v>1</v>
      </c>
      <c r="O17" s="83">
        <v>0</v>
      </c>
      <c r="P17" s="83">
        <v>0</v>
      </c>
      <c r="Q17" s="83">
        <v>0</v>
      </c>
      <c r="R17" s="83">
        <v>0</v>
      </c>
      <c r="S17" s="83">
        <v>0</v>
      </c>
      <c r="T17" s="83">
        <v>1</v>
      </c>
      <c r="U17" s="83">
        <v>0</v>
      </c>
      <c r="V17" s="83">
        <v>1</v>
      </c>
      <c r="W17" s="83">
        <v>1</v>
      </c>
      <c r="X17" s="83">
        <v>0</v>
      </c>
      <c r="Y17" s="83">
        <v>0</v>
      </c>
      <c r="Z17" s="83">
        <v>0</v>
      </c>
      <c r="AA17" s="83">
        <v>0</v>
      </c>
      <c r="AB17" s="83">
        <v>1</v>
      </c>
      <c r="AC17" s="83">
        <v>1</v>
      </c>
      <c r="AD17" s="83">
        <f t="shared" si="1"/>
        <v>11</v>
      </c>
    </row>
    <row r="18" spans="1:30" x14ac:dyDescent="0.25">
      <c r="A18" s="80" t="s">
        <v>451</v>
      </c>
      <c r="B18" s="80" t="s">
        <v>218</v>
      </c>
      <c r="C18" s="81">
        <v>0</v>
      </c>
      <c r="D18" s="81">
        <v>0</v>
      </c>
      <c r="E18" s="81">
        <v>0</v>
      </c>
      <c r="F18" s="81">
        <v>0</v>
      </c>
      <c r="G18" s="81">
        <v>0</v>
      </c>
      <c r="H18" s="81">
        <v>1</v>
      </c>
      <c r="I18" s="81">
        <v>0</v>
      </c>
      <c r="J18" s="81">
        <v>0</v>
      </c>
      <c r="K18" s="81">
        <v>1</v>
      </c>
      <c r="L18" s="81">
        <v>0</v>
      </c>
      <c r="M18" s="81">
        <v>0</v>
      </c>
      <c r="N18" s="81">
        <v>1</v>
      </c>
      <c r="O18" s="81">
        <v>1</v>
      </c>
      <c r="P18" s="81">
        <v>0</v>
      </c>
      <c r="Q18" s="81">
        <v>0</v>
      </c>
      <c r="R18" s="81">
        <v>0</v>
      </c>
      <c r="S18" s="81">
        <v>0</v>
      </c>
      <c r="T18" s="81">
        <v>0</v>
      </c>
      <c r="U18" s="81">
        <v>0</v>
      </c>
      <c r="V18" s="81">
        <v>0</v>
      </c>
      <c r="W18" s="81">
        <v>0</v>
      </c>
      <c r="X18" s="81">
        <v>0</v>
      </c>
      <c r="Y18" s="81">
        <v>0</v>
      </c>
      <c r="Z18" s="81">
        <v>0</v>
      </c>
      <c r="AA18" s="81">
        <v>0</v>
      </c>
      <c r="AB18" s="81">
        <v>0</v>
      </c>
      <c r="AC18" s="81">
        <v>0</v>
      </c>
      <c r="AD18" s="81">
        <f t="shared" si="1"/>
        <v>4</v>
      </c>
    </row>
    <row r="19" spans="1:30" x14ac:dyDescent="0.25">
      <c r="A19" s="82" t="s">
        <v>451</v>
      </c>
      <c r="B19" s="82" t="s">
        <v>274</v>
      </c>
      <c r="C19" s="83">
        <v>0</v>
      </c>
      <c r="D19" s="83">
        <v>1</v>
      </c>
      <c r="E19" s="83">
        <v>0</v>
      </c>
      <c r="F19" s="83">
        <v>0</v>
      </c>
      <c r="G19" s="83">
        <v>0</v>
      </c>
      <c r="H19" s="83">
        <v>1</v>
      </c>
      <c r="I19" s="83">
        <v>0</v>
      </c>
      <c r="J19" s="83">
        <v>0</v>
      </c>
      <c r="K19" s="83">
        <v>0</v>
      </c>
      <c r="L19" s="83">
        <v>0</v>
      </c>
      <c r="M19" s="83">
        <v>0</v>
      </c>
      <c r="N19" s="83">
        <v>0</v>
      </c>
      <c r="O19" s="83">
        <v>0</v>
      </c>
      <c r="P19" s="83">
        <v>0</v>
      </c>
      <c r="Q19" s="83">
        <v>0</v>
      </c>
      <c r="R19" s="83">
        <v>0</v>
      </c>
      <c r="S19" s="83">
        <v>0</v>
      </c>
      <c r="T19" s="83">
        <v>0</v>
      </c>
      <c r="U19" s="83">
        <v>0</v>
      </c>
      <c r="V19" s="83">
        <v>0</v>
      </c>
      <c r="W19" s="83">
        <v>0</v>
      </c>
      <c r="X19" s="83">
        <v>0</v>
      </c>
      <c r="Y19" s="83">
        <v>0</v>
      </c>
      <c r="Z19" s="83">
        <v>0</v>
      </c>
      <c r="AA19" s="83">
        <v>0</v>
      </c>
      <c r="AB19" s="83">
        <v>0</v>
      </c>
      <c r="AC19" s="83">
        <v>0</v>
      </c>
      <c r="AD19" s="83">
        <f t="shared" si="1"/>
        <v>2</v>
      </c>
    </row>
    <row r="20" spans="1:30" x14ac:dyDescent="0.25">
      <c r="A20" s="80" t="s">
        <v>451</v>
      </c>
      <c r="B20" s="80" t="s">
        <v>377</v>
      </c>
      <c r="C20" s="81">
        <v>0</v>
      </c>
      <c r="D20" s="81">
        <v>0</v>
      </c>
      <c r="E20" s="81">
        <v>0</v>
      </c>
      <c r="F20" s="81">
        <v>0</v>
      </c>
      <c r="G20" s="81">
        <v>0</v>
      </c>
      <c r="H20" s="81">
        <v>1</v>
      </c>
      <c r="I20" s="81">
        <v>0</v>
      </c>
      <c r="J20" s="81">
        <v>0</v>
      </c>
      <c r="K20" s="81">
        <v>0</v>
      </c>
      <c r="L20" s="81">
        <v>1</v>
      </c>
      <c r="M20" s="81">
        <v>0</v>
      </c>
      <c r="N20" s="81">
        <v>1</v>
      </c>
      <c r="O20" s="81">
        <v>0</v>
      </c>
      <c r="P20" s="81">
        <v>0</v>
      </c>
      <c r="Q20" s="81">
        <v>0</v>
      </c>
      <c r="R20" s="81">
        <v>0</v>
      </c>
      <c r="S20" s="81">
        <v>0</v>
      </c>
      <c r="T20" s="81">
        <v>0</v>
      </c>
      <c r="U20" s="81">
        <v>0</v>
      </c>
      <c r="V20" s="81">
        <v>1</v>
      </c>
      <c r="W20" s="81">
        <v>0</v>
      </c>
      <c r="X20" s="81">
        <v>0</v>
      </c>
      <c r="Y20" s="81">
        <v>0</v>
      </c>
      <c r="Z20" s="81">
        <v>0</v>
      </c>
      <c r="AA20" s="81">
        <v>0</v>
      </c>
      <c r="AB20" s="81">
        <v>0</v>
      </c>
      <c r="AC20" s="81">
        <v>0</v>
      </c>
      <c r="AD20" s="81">
        <f t="shared" si="1"/>
        <v>4</v>
      </c>
    </row>
    <row r="21" spans="1:30" x14ac:dyDescent="0.25">
      <c r="A21" s="82" t="s">
        <v>451</v>
      </c>
      <c r="B21" s="82" t="s">
        <v>423</v>
      </c>
      <c r="C21" s="83">
        <v>0</v>
      </c>
      <c r="D21" s="83">
        <v>1</v>
      </c>
      <c r="E21" s="83">
        <v>0</v>
      </c>
      <c r="F21" s="83">
        <v>0</v>
      </c>
      <c r="G21" s="83">
        <v>0</v>
      </c>
      <c r="H21" s="83">
        <v>0</v>
      </c>
      <c r="I21" s="83">
        <v>0</v>
      </c>
      <c r="J21" s="83">
        <v>0</v>
      </c>
      <c r="K21" s="83">
        <v>1</v>
      </c>
      <c r="L21" s="83">
        <v>0</v>
      </c>
      <c r="M21" s="83">
        <v>1</v>
      </c>
      <c r="N21" s="83">
        <v>1</v>
      </c>
      <c r="O21" s="83">
        <v>0</v>
      </c>
      <c r="P21" s="83">
        <v>0</v>
      </c>
      <c r="Q21" s="83">
        <v>0</v>
      </c>
      <c r="R21" s="83">
        <v>0</v>
      </c>
      <c r="S21" s="83">
        <v>0</v>
      </c>
      <c r="T21" s="83">
        <v>0</v>
      </c>
      <c r="U21" s="83">
        <v>0</v>
      </c>
      <c r="V21" s="83">
        <v>0</v>
      </c>
      <c r="W21" s="83">
        <v>0</v>
      </c>
      <c r="X21" s="83">
        <v>0</v>
      </c>
      <c r="Y21" s="83">
        <v>0</v>
      </c>
      <c r="Z21" s="83">
        <v>0</v>
      </c>
      <c r="AA21" s="83">
        <v>0</v>
      </c>
      <c r="AB21" s="83">
        <v>0</v>
      </c>
      <c r="AC21" s="83">
        <v>0</v>
      </c>
      <c r="AD21" s="83">
        <f t="shared" si="1"/>
        <v>4</v>
      </c>
    </row>
    <row r="22" spans="1:30" x14ac:dyDescent="0.25">
      <c r="A22" s="80" t="s">
        <v>451</v>
      </c>
      <c r="B22" s="80" t="s">
        <v>327</v>
      </c>
      <c r="C22" s="81">
        <v>0</v>
      </c>
      <c r="D22" s="81">
        <v>0</v>
      </c>
      <c r="E22" s="81">
        <v>0</v>
      </c>
      <c r="F22" s="81">
        <v>0</v>
      </c>
      <c r="G22" s="81">
        <v>0</v>
      </c>
      <c r="H22" s="81">
        <v>1</v>
      </c>
      <c r="I22" s="81">
        <v>0</v>
      </c>
      <c r="J22" s="81">
        <v>0</v>
      </c>
      <c r="K22" s="81">
        <v>0</v>
      </c>
      <c r="L22" s="81">
        <v>0</v>
      </c>
      <c r="M22" s="81">
        <v>0</v>
      </c>
      <c r="N22" s="81">
        <v>0</v>
      </c>
      <c r="O22" s="81">
        <v>0</v>
      </c>
      <c r="P22" s="81">
        <v>0</v>
      </c>
      <c r="Q22" s="81">
        <v>0</v>
      </c>
      <c r="R22" s="81">
        <v>0</v>
      </c>
      <c r="S22" s="81">
        <v>0</v>
      </c>
      <c r="T22" s="81">
        <v>0</v>
      </c>
      <c r="U22" s="81">
        <v>0</v>
      </c>
      <c r="V22" s="81">
        <v>1</v>
      </c>
      <c r="W22" s="81">
        <v>0</v>
      </c>
      <c r="X22" s="81">
        <v>0</v>
      </c>
      <c r="Y22" s="81">
        <v>0</v>
      </c>
      <c r="Z22" s="81">
        <v>0</v>
      </c>
      <c r="AA22" s="81">
        <v>0</v>
      </c>
      <c r="AB22" s="81">
        <v>0</v>
      </c>
      <c r="AC22" s="81">
        <v>0</v>
      </c>
      <c r="AD22" s="81">
        <f t="shared" si="1"/>
        <v>2</v>
      </c>
    </row>
    <row r="23" spans="1:30" x14ac:dyDescent="0.25">
      <c r="A23" s="82" t="s">
        <v>451</v>
      </c>
      <c r="B23" s="82" t="s">
        <v>436</v>
      </c>
      <c r="C23" s="83">
        <v>0</v>
      </c>
      <c r="D23" s="83">
        <v>1</v>
      </c>
      <c r="E23" s="83">
        <v>0</v>
      </c>
      <c r="F23" s="83">
        <v>0</v>
      </c>
      <c r="G23" s="83">
        <v>0</v>
      </c>
      <c r="H23" s="83">
        <v>1</v>
      </c>
      <c r="I23" s="83">
        <v>0</v>
      </c>
      <c r="J23" s="83">
        <v>0</v>
      </c>
      <c r="K23" s="83">
        <v>0</v>
      </c>
      <c r="L23" s="83">
        <v>1</v>
      </c>
      <c r="M23" s="83">
        <v>1</v>
      </c>
      <c r="N23" s="83">
        <v>1</v>
      </c>
      <c r="O23" s="83">
        <v>1</v>
      </c>
      <c r="P23" s="83">
        <v>1</v>
      </c>
      <c r="Q23" s="83">
        <v>0</v>
      </c>
      <c r="R23" s="83">
        <v>0</v>
      </c>
      <c r="S23" s="83">
        <v>0</v>
      </c>
      <c r="T23" s="83">
        <v>0</v>
      </c>
      <c r="U23" s="83">
        <v>0</v>
      </c>
      <c r="V23" s="83">
        <v>1</v>
      </c>
      <c r="W23" s="83">
        <v>0</v>
      </c>
      <c r="X23" s="83">
        <v>0</v>
      </c>
      <c r="Y23" s="83">
        <v>0</v>
      </c>
      <c r="Z23" s="83">
        <v>0</v>
      </c>
      <c r="AA23" s="83">
        <v>0</v>
      </c>
      <c r="AB23" s="83">
        <v>1</v>
      </c>
      <c r="AC23" s="83">
        <v>1</v>
      </c>
      <c r="AD23" s="83">
        <f t="shared" si="1"/>
        <v>10</v>
      </c>
    </row>
    <row r="24" spans="1:30" x14ac:dyDescent="0.25">
      <c r="A24" s="90" t="s">
        <v>451</v>
      </c>
      <c r="B24" s="90" t="s">
        <v>301</v>
      </c>
      <c r="C24" s="91">
        <v>0</v>
      </c>
      <c r="D24" s="91">
        <v>0</v>
      </c>
      <c r="E24" s="91">
        <v>0</v>
      </c>
      <c r="F24" s="91">
        <v>0</v>
      </c>
      <c r="G24" s="91">
        <v>0</v>
      </c>
      <c r="H24" s="91">
        <v>1</v>
      </c>
      <c r="I24" s="91">
        <v>0</v>
      </c>
      <c r="J24" s="91">
        <v>0</v>
      </c>
      <c r="K24" s="91">
        <v>0</v>
      </c>
      <c r="L24" s="91">
        <v>0</v>
      </c>
      <c r="M24" s="91">
        <v>0</v>
      </c>
      <c r="N24" s="91">
        <v>0</v>
      </c>
      <c r="O24" s="91">
        <v>0</v>
      </c>
      <c r="P24" s="91">
        <v>0</v>
      </c>
      <c r="Q24" s="91">
        <v>0</v>
      </c>
      <c r="R24" s="91">
        <v>0</v>
      </c>
      <c r="S24" s="91">
        <v>0</v>
      </c>
      <c r="T24" s="91">
        <v>0</v>
      </c>
      <c r="U24" s="91">
        <v>0</v>
      </c>
      <c r="V24" s="91">
        <v>0</v>
      </c>
      <c r="W24" s="91">
        <v>0</v>
      </c>
      <c r="X24" s="91">
        <v>0</v>
      </c>
      <c r="Y24" s="91">
        <v>0</v>
      </c>
      <c r="Z24" s="91">
        <v>0</v>
      </c>
      <c r="AA24" s="91">
        <v>0</v>
      </c>
      <c r="AB24" s="91">
        <v>1</v>
      </c>
      <c r="AC24" s="91">
        <v>0</v>
      </c>
      <c r="AD24" s="91">
        <f t="shared" si="1"/>
        <v>2</v>
      </c>
    </row>
    <row r="25" spans="1:30" x14ac:dyDescent="0.25">
      <c r="A25" s="140" t="s">
        <v>626</v>
      </c>
      <c r="B25" s="140"/>
      <c r="C25" s="140"/>
    </row>
    <row r="26" spans="1:30" ht="32" customHeight="1" x14ac:dyDescent="0.25">
      <c r="A26" s="140"/>
      <c r="B26" s="140"/>
      <c r="C26" s="140"/>
    </row>
  </sheetData>
  <mergeCells count="1">
    <mergeCell ref="A25:C26"/>
  </mergeCells>
  <phoneticPr fontId="32" type="noConversion"/>
  <pageMargins left="0.75" right="0.75" top="1" bottom="1" header="0.5" footer="0.5"/>
  <pageSetup paperSize="9"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codeName="Sheet6"/>
  <dimension ref="A1:C32"/>
  <sheetViews>
    <sheetView workbookViewId="0">
      <selection activeCell="E9" sqref="E9"/>
    </sheetView>
  </sheetViews>
  <sheetFormatPr defaultColWidth="8.7265625" defaultRowHeight="15.5" x14ac:dyDescent="0.25"/>
  <cols>
    <col min="1" max="1" width="12.36328125" style="62" customWidth="1"/>
    <col min="2" max="2" width="43.453125" style="63" customWidth="1"/>
    <col min="3" max="3" width="71.6328125" style="64" customWidth="1"/>
  </cols>
  <sheetData>
    <row r="1" spans="1:3" ht="24" customHeight="1" x14ac:dyDescent="0.25">
      <c r="A1" s="65" t="s">
        <v>15</v>
      </c>
      <c r="B1" s="66" t="s">
        <v>16</v>
      </c>
      <c r="C1" s="67" t="s">
        <v>627</v>
      </c>
    </row>
    <row r="2" spans="1:3" ht="16" customHeight="1" x14ac:dyDescent="0.25">
      <c r="A2" s="68">
        <v>1</v>
      </c>
      <c r="B2" s="69" t="s">
        <v>20</v>
      </c>
      <c r="C2" s="70" t="s">
        <v>628</v>
      </c>
    </row>
    <row r="3" spans="1:3" ht="16" customHeight="1" x14ac:dyDescent="0.25">
      <c r="A3" s="71">
        <v>2</v>
      </c>
      <c r="B3" s="72" t="s">
        <v>24</v>
      </c>
      <c r="C3" s="73" t="s">
        <v>302</v>
      </c>
    </row>
    <row r="4" spans="1:3" ht="16" customHeight="1" x14ac:dyDescent="0.25">
      <c r="A4" s="68">
        <v>3</v>
      </c>
      <c r="B4" s="69" t="s">
        <v>28</v>
      </c>
      <c r="C4" s="70" t="s">
        <v>629</v>
      </c>
    </row>
    <row r="5" spans="1:3" ht="16" customHeight="1" x14ac:dyDescent="0.25">
      <c r="A5" s="71">
        <v>4</v>
      </c>
      <c r="B5" s="72" t="s">
        <v>31</v>
      </c>
      <c r="C5" s="73" t="s">
        <v>630</v>
      </c>
    </row>
    <row r="6" spans="1:3" ht="16" customHeight="1" x14ac:dyDescent="0.25">
      <c r="A6" s="68">
        <v>5</v>
      </c>
      <c r="B6" s="69" t="s">
        <v>34</v>
      </c>
      <c r="C6" s="70" t="s">
        <v>359</v>
      </c>
    </row>
    <row r="7" spans="1:3" ht="16" customHeight="1" x14ac:dyDescent="0.25">
      <c r="A7" s="71">
        <v>6</v>
      </c>
      <c r="B7" s="72" t="s">
        <v>37</v>
      </c>
      <c r="C7" s="73" t="s">
        <v>280</v>
      </c>
    </row>
    <row r="8" spans="1:3" ht="16" customHeight="1" x14ac:dyDescent="0.25">
      <c r="A8" s="68">
        <v>7</v>
      </c>
      <c r="B8" s="69" t="s">
        <v>40</v>
      </c>
      <c r="C8" s="70" t="s">
        <v>631</v>
      </c>
    </row>
    <row r="9" spans="1:3" ht="16" customHeight="1" x14ac:dyDescent="0.25">
      <c r="A9" s="71">
        <v>8</v>
      </c>
      <c r="B9" s="72" t="s">
        <v>43</v>
      </c>
      <c r="C9" s="73" t="s">
        <v>632</v>
      </c>
    </row>
    <row r="10" spans="1:3" ht="16" customHeight="1" x14ac:dyDescent="0.25">
      <c r="A10" s="68">
        <v>9</v>
      </c>
      <c r="B10" s="69" t="s">
        <v>46</v>
      </c>
      <c r="C10" s="70" t="s">
        <v>633</v>
      </c>
    </row>
    <row r="11" spans="1:3" ht="16" customHeight="1" x14ac:dyDescent="0.25">
      <c r="A11" s="71">
        <v>10</v>
      </c>
      <c r="B11" s="72" t="s">
        <v>49</v>
      </c>
      <c r="C11" s="73" t="s">
        <v>310</v>
      </c>
    </row>
    <row r="12" spans="1:3" ht="16" customHeight="1" x14ac:dyDescent="0.25">
      <c r="A12" s="68">
        <v>11</v>
      </c>
      <c r="B12" s="69" t="s">
        <v>52</v>
      </c>
      <c r="C12" s="70" t="s">
        <v>634</v>
      </c>
    </row>
    <row r="13" spans="1:3" ht="16" customHeight="1" x14ac:dyDescent="0.25">
      <c r="A13" s="71">
        <v>12</v>
      </c>
      <c r="B13" s="72" t="s">
        <v>55</v>
      </c>
      <c r="C13" s="73" t="s">
        <v>635</v>
      </c>
    </row>
    <row r="14" spans="1:3" ht="16" customHeight="1" x14ac:dyDescent="0.25">
      <c r="A14" s="68">
        <v>13</v>
      </c>
      <c r="B14" s="69" t="s">
        <v>58</v>
      </c>
      <c r="C14" s="70" t="s">
        <v>428</v>
      </c>
    </row>
    <row r="15" spans="1:3" ht="16" customHeight="1" x14ac:dyDescent="0.25">
      <c r="A15" s="71">
        <v>14</v>
      </c>
      <c r="B15" s="72" t="s">
        <v>61</v>
      </c>
      <c r="C15" s="73" t="s">
        <v>314</v>
      </c>
    </row>
    <row r="16" spans="1:3" ht="16" customHeight="1" x14ac:dyDescent="0.25">
      <c r="A16" s="68">
        <v>15</v>
      </c>
      <c r="B16" s="69" t="s">
        <v>64</v>
      </c>
      <c r="C16" s="70" t="s">
        <v>636</v>
      </c>
    </row>
    <row r="17" spans="1:3" ht="16" customHeight="1" x14ac:dyDescent="0.25">
      <c r="A17" s="71">
        <v>16</v>
      </c>
      <c r="B17" s="72" t="s">
        <v>67</v>
      </c>
      <c r="C17" s="73" t="s">
        <v>637</v>
      </c>
    </row>
    <row r="18" spans="1:3" ht="16" customHeight="1" x14ac:dyDescent="0.25">
      <c r="A18" s="68">
        <v>17</v>
      </c>
      <c r="B18" s="69" t="s">
        <v>70</v>
      </c>
      <c r="C18" s="70" t="s">
        <v>638</v>
      </c>
    </row>
    <row r="19" spans="1:3" ht="16" customHeight="1" x14ac:dyDescent="0.25">
      <c r="A19" s="71">
        <v>18</v>
      </c>
      <c r="B19" s="72" t="s">
        <v>73</v>
      </c>
      <c r="C19" s="73" t="s">
        <v>369</v>
      </c>
    </row>
    <row r="20" spans="1:3" ht="16" customHeight="1" x14ac:dyDescent="0.25">
      <c r="A20" s="68">
        <v>19</v>
      </c>
      <c r="B20" s="69" t="s">
        <v>76</v>
      </c>
      <c r="C20" s="70" t="s">
        <v>639</v>
      </c>
    </row>
    <row r="21" spans="1:3" ht="16" customHeight="1" x14ac:dyDescent="0.25">
      <c r="A21" s="71">
        <v>20</v>
      </c>
      <c r="B21" s="72" t="s">
        <v>79</v>
      </c>
      <c r="C21" s="73" t="s">
        <v>640</v>
      </c>
    </row>
    <row r="22" spans="1:3" ht="16" customHeight="1" x14ac:dyDescent="0.25">
      <c r="A22" s="68">
        <v>21</v>
      </c>
      <c r="B22" s="69" t="s">
        <v>82</v>
      </c>
      <c r="C22" s="70" t="s">
        <v>641</v>
      </c>
    </row>
    <row r="23" spans="1:3" ht="16" customHeight="1" x14ac:dyDescent="0.25">
      <c r="A23" s="71">
        <v>22</v>
      </c>
      <c r="B23" s="72" t="s">
        <v>85</v>
      </c>
      <c r="C23" s="73" t="s">
        <v>642</v>
      </c>
    </row>
    <row r="24" spans="1:3" ht="16" customHeight="1" x14ac:dyDescent="0.25">
      <c r="A24" s="68">
        <v>23</v>
      </c>
      <c r="B24" s="69" t="s">
        <v>88</v>
      </c>
      <c r="C24" s="70" t="s">
        <v>643</v>
      </c>
    </row>
    <row r="25" spans="1:3" ht="16" customHeight="1" x14ac:dyDescent="0.25">
      <c r="A25" s="71">
        <v>24</v>
      </c>
      <c r="B25" s="72" t="s">
        <v>91</v>
      </c>
      <c r="C25" s="73" t="s">
        <v>644</v>
      </c>
    </row>
    <row r="26" spans="1:3" ht="16" customHeight="1" x14ac:dyDescent="0.25">
      <c r="A26" s="68">
        <v>25</v>
      </c>
      <c r="B26" s="69" t="s">
        <v>94</v>
      </c>
      <c r="C26" s="70" t="s">
        <v>645</v>
      </c>
    </row>
    <row r="27" spans="1:3" ht="16" customHeight="1" x14ac:dyDescent="0.25">
      <c r="A27" s="71">
        <v>26</v>
      </c>
      <c r="B27" s="72" t="s">
        <v>97</v>
      </c>
      <c r="C27" s="73" t="s">
        <v>299</v>
      </c>
    </row>
    <row r="28" spans="1:3" ht="16" customHeight="1" x14ac:dyDescent="0.25">
      <c r="A28" s="74">
        <v>27</v>
      </c>
      <c r="B28" s="75" t="s">
        <v>100</v>
      </c>
      <c r="C28" s="76" t="s">
        <v>646</v>
      </c>
    </row>
    <row r="29" spans="1:3" ht="14" x14ac:dyDescent="0.25">
      <c r="A29" s="141" t="s">
        <v>647</v>
      </c>
      <c r="B29" s="141"/>
      <c r="C29" s="141"/>
    </row>
    <row r="30" spans="1:3" ht="14" x14ac:dyDescent="0.25">
      <c r="A30" s="141"/>
      <c r="B30" s="141"/>
      <c r="C30" s="141"/>
    </row>
    <row r="31" spans="1:3" ht="14" x14ac:dyDescent="0.25">
      <c r="A31" s="141"/>
      <c r="B31" s="141"/>
      <c r="C31" s="141"/>
    </row>
    <row r="32" spans="1:3" ht="14" x14ac:dyDescent="0.25">
      <c r="A32" s="141"/>
      <c r="B32" s="141"/>
      <c r="C32" s="141"/>
    </row>
  </sheetData>
  <mergeCells count="1">
    <mergeCell ref="A29:C32"/>
  </mergeCells>
  <phoneticPr fontId="32" type="noConversion"/>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codeName="Sheet7"/>
  <dimension ref="A1:J70"/>
  <sheetViews>
    <sheetView topLeftCell="A37" workbookViewId="0">
      <selection activeCell="C48" sqref="C48"/>
    </sheetView>
  </sheetViews>
  <sheetFormatPr defaultColWidth="8.7265625" defaultRowHeight="14" x14ac:dyDescent="0.25"/>
  <cols>
    <col min="1" max="1" width="35.36328125" style="25" customWidth="1"/>
    <col min="2" max="2" width="21.453125" style="25" customWidth="1"/>
    <col min="3" max="3" width="50.54296875" style="25" customWidth="1"/>
    <col min="4" max="4" width="23" style="25" customWidth="1"/>
    <col min="5" max="5" width="44.26953125" style="25" customWidth="1"/>
    <col min="6" max="6" width="17.36328125" style="25" customWidth="1"/>
    <col min="7" max="7" width="19.6328125" style="25" customWidth="1"/>
    <col min="8" max="8" width="43.08984375" style="25" customWidth="1"/>
    <col min="9" max="9" width="16.7265625" style="25" customWidth="1"/>
    <col min="10" max="10" width="19.6328125" style="25" customWidth="1"/>
    <col min="11" max="16384" width="8.7265625" style="25"/>
  </cols>
  <sheetData>
    <row r="1" spans="1:10" ht="22" customHeight="1" x14ac:dyDescent="0.25">
      <c r="A1" s="142" t="s">
        <v>624</v>
      </c>
      <c r="B1" s="142"/>
      <c r="C1" s="142"/>
      <c r="D1" s="142"/>
      <c r="E1" s="143" t="s">
        <v>105</v>
      </c>
      <c r="F1" s="143"/>
      <c r="G1" s="143"/>
      <c r="H1" s="144" t="s">
        <v>106</v>
      </c>
      <c r="I1" s="144"/>
      <c r="J1" s="144"/>
    </row>
    <row r="2" spans="1:10" x14ac:dyDescent="0.25">
      <c r="A2" s="26" t="s">
        <v>648</v>
      </c>
      <c r="B2" s="27" t="s">
        <v>649</v>
      </c>
      <c r="C2" s="27" t="s">
        <v>649</v>
      </c>
      <c r="D2" s="28" t="s">
        <v>650</v>
      </c>
      <c r="E2" s="29" t="s">
        <v>651</v>
      </c>
      <c r="F2" s="30" t="s">
        <v>652</v>
      </c>
      <c r="G2" s="31" t="s">
        <v>649</v>
      </c>
      <c r="H2" s="32" t="s">
        <v>651</v>
      </c>
      <c r="I2" s="51" t="s">
        <v>652</v>
      </c>
      <c r="J2" s="52" t="s">
        <v>649</v>
      </c>
    </row>
    <row r="3" spans="1:10" x14ac:dyDescent="0.25">
      <c r="A3" s="33" t="s">
        <v>653</v>
      </c>
      <c r="B3" s="34" t="s">
        <v>654</v>
      </c>
      <c r="C3" s="34" t="s">
        <v>655</v>
      </c>
      <c r="D3" s="35" t="s">
        <v>656</v>
      </c>
      <c r="E3" s="36" t="s">
        <v>657</v>
      </c>
      <c r="F3" s="37" t="s">
        <v>658</v>
      </c>
      <c r="G3" s="38" t="s">
        <v>659</v>
      </c>
      <c r="H3" s="39" t="s">
        <v>657</v>
      </c>
      <c r="I3" s="53" t="s">
        <v>654</v>
      </c>
      <c r="J3" s="54" t="s">
        <v>659</v>
      </c>
    </row>
    <row r="4" spans="1:10" x14ac:dyDescent="0.25">
      <c r="A4" s="40" t="s">
        <v>660</v>
      </c>
      <c r="B4" s="41" t="s">
        <v>658</v>
      </c>
      <c r="C4" s="41" t="s">
        <v>660</v>
      </c>
      <c r="D4" s="42" t="s">
        <v>661</v>
      </c>
      <c r="E4" s="43" t="s">
        <v>662</v>
      </c>
      <c r="F4" s="44" t="s">
        <v>654</v>
      </c>
      <c r="G4" s="45" t="s">
        <v>659</v>
      </c>
      <c r="H4" s="46" t="s">
        <v>663</v>
      </c>
      <c r="I4" s="55" t="s">
        <v>654</v>
      </c>
      <c r="J4" s="56" t="s">
        <v>654</v>
      </c>
    </row>
    <row r="5" spans="1:10" x14ac:dyDescent="0.25">
      <c r="A5" s="33" t="s">
        <v>664</v>
      </c>
      <c r="B5" s="34" t="s">
        <v>658</v>
      </c>
      <c r="C5" s="34" t="s">
        <v>664</v>
      </c>
      <c r="D5" s="35" t="s">
        <v>665</v>
      </c>
      <c r="E5" s="36" t="s">
        <v>666</v>
      </c>
      <c r="F5" s="37" t="s">
        <v>654</v>
      </c>
      <c r="G5" s="38" t="s">
        <v>659</v>
      </c>
      <c r="H5" s="39" t="s">
        <v>667</v>
      </c>
      <c r="I5" s="53" t="s">
        <v>654</v>
      </c>
      <c r="J5" s="54" t="s">
        <v>654</v>
      </c>
    </row>
    <row r="6" spans="1:10" x14ac:dyDescent="0.25">
      <c r="A6" s="40" t="s">
        <v>668</v>
      </c>
      <c r="B6" s="41" t="s">
        <v>669</v>
      </c>
      <c r="C6" s="41" t="s">
        <v>670</v>
      </c>
      <c r="D6" s="42" t="s">
        <v>671</v>
      </c>
      <c r="E6" s="43" t="s">
        <v>672</v>
      </c>
      <c r="F6" s="44" t="s">
        <v>654</v>
      </c>
      <c r="G6" s="45" t="s">
        <v>659</v>
      </c>
      <c r="H6" s="46" t="s">
        <v>673</v>
      </c>
      <c r="I6" s="55" t="s">
        <v>654</v>
      </c>
      <c r="J6" s="56" t="s">
        <v>659</v>
      </c>
    </row>
    <row r="7" spans="1:10" x14ac:dyDescent="0.25">
      <c r="A7" s="33" t="s">
        <v>674</v>
      </c>
      <c r="B7" s="34" t="s">
        <v>669</v>
      </c>
      <c r="C7" s="34" t="s">
        <v>675</v>
      </c>
      <c r="D7" s="35" t="s">
        <v>676</v>
      </c>
      <c r="E7" s="36" t="s">
        <v>677</v>
      </c>
      <c r="F7" s="37" t="s">
        <v>654</v>
      </c>
      <c r="G7" s="38" t="s">
        <v>659</v>
      </c>
      <c r="H7" s="39" t="s">
        <v>678</v>
      </c>
      <c r="I7" s="53" t="s">
        <v>654</v>
      </c>
      <c r="J7" s="54" t="s">
        <v>654</v>
      </c>
    </row>
    <row r="8" spans="1:10" x14ac:dyDescent="0.25">
      <c r="A8" s="40" t="s">
        <v>679</v>
      </c>
      <c r="B8" s="41" t="s">
        <v>669</v>
      </c>
      <c r="C8" s="41" t="s">
        <v>680</v>
      </c>
      <c r="D8" s="42" t="s">
        <v>681</v>
      </c>
      <c r="E8" s="43" t="s">
        <v>682</v>
      </c>
      <c r="F8" s="44" t="s">
        <v>654</v>
      </c>
      <c r="G8" s="45" t="s">
        <v>654</v>
      </c>
      <c r="H8" s="46" t="s">
        <v>369</v>
      </c>
      <c r="I8" s="55" t="s">
        <v>654</v>
      </c>
      <c r="J8" s="56" t="s">
        <v>659</v>
      </c>
    </row>
    <row r="9" spans="1:10" x14ac:dyDescent="0.25">
      <c r="A9" s="33" t="s">
        <v>683</v>
      </c>
      <c r="B9" s="34" t="s">
        <v>669</v>
      </c>
      <c r="C9" s="34" t="s">
        <v>684</v>
      </c>
      <c r="D9" s="35" t="s">
        <v>685</v>
      </c>
      <c r="E9" s="36" t="s">
        <v>686</v>
      </c>
      <c r="F9" s="37" t="s">
        <v>654</v>
      </c>
      <c r="G9" s="38" t="s">
        <v>659</v>
      </c>
      <c r="H9" s="39" t="s">
        <v>687</v>
      </c>
      <c r="I9" s="53" t="s">
        <v>654</v>
      </c>
      <c r="J9" s="54" t="s">
        <v>659</v>
      </c>
    </row>
    <row r="10" spans="1:10" x14ac:dyDescent="0.25">
      <c r="A10" s="40" t="s">
        <v>439</v>
      </c>
      <c r="B10" s="41" t="s">
        <v>654</v>
      </c>
      <c r="C10" s="41" t="s">
        <v>688</v>
      </c>
      <c r="D10" s="42" t="s">
        <v>689</v>
      </c>
      <c r="E10" s="43" t="s">
        <v>690</v>
      </c>
      <c r="F10" s="44" t="s">
        <v>654</v>
      </c>
      <c r="G10" s="45" t="s">
        <v>654</v>
      </c>
      <c r="H10" s="46" t="s">
        <v>691</v>
      </c>
      <c r="I10" s="55" t="s">
        <v>654</v>
      </c>
      <c r="J10" s="56" t="s">
        <v>659</v>
      </c>
    </row>
    <row r="11" spans="1:10" x14ac:dyDescent="0.25">
      <c r="A11" s="33" t="s">
        <v>692</v>
      </c>
      <c r="B11" s="34" t="s">
        <v>658</v>
      </c>
      <c r="C11" s="34" t="s">
        <v>692</v>
      </c>
      <c r="D11" s="35" t="s">
        <v>693</v>
      </c>
      <c r="E11" s="36" t="s">
        <v>694</v>
      </c>
      <c r="F11" s="37" t="s">
        <v>654</v>
      </c>
      <c r="G11" s="38" t="s">
        <v>659</v>
      </c>
      <c r="H11" s="39" t="s">
        <v>695</v>
      </c>
      <c r="I11" s="53" t="s">
        <v>654</v>
      </c>
      <c r="J11" s="54" t="s">
        <v>659</v>
      </c>
    </row>
    <row r="12" spans="1:10" x14ac:dyDescent="0.25">
      <c r="A12" s="40" t="s">
        <v>696</v>
      </c>
      <c r="B12" s="41" t="s">
        <v>658</v>
      </c>
      <c r="C12" s="41" t="s">
        <v>696</v>
      </c>
      <c r="D12" s="42" t="s">
        <v>697</v>
      </c>
      <c r="E12" s="43" t="s">
        <v>698</v>
      </c>
      <c r="F12" s="44" t="s">
        <v>654</v>
      </c>
      <c r="G12" s="45" t="s">
        <v>654</v>
      </c>
      <c r="H12" s="46" t="s">
        <v>699</v>
      </c>
      <c r="I12" s="55" t="s">
        <v>654</v>
      </c>
      <c r="J12" s="56" t="s">
        <v>659</v>
      </c>
    </row>
    <row r="13" spans="1:10" x14ac:dyDescent="0.25">
      <c r="A13" s="33" t="s">
        <v>700</v>
      </c>
      <c r="B13" s="34" t="s">
        <v>654</v>
      </c>
      <c r="C13" s="34" t="s">
        <v>701</v>
      </c>
      <c r="D13" s="35" t="s">
        <v>702</v>
      </c>
      <c r="E13" s="36" t="s">
        <v>703</v>
      </c>
      <c r="F13" s="37" t="s">
        <v>654</v>
      </c>
      <c r="G13" s="38" t="s">
        <v>654</v>
      </c>
      <c r="H13" s="39" t="s">
        <v>704</v>
      </c>
      <c r="I13" s="53" t="s">
        <v>654</v>
      </c>
      <c r="J13" s="54" t="s">
        <v>659</v>
      </c>
    </row>
    <row r="14" spans="1:10" x14ac:dyDescent="0.25">
      <c r="A14" s="40" t="s">
        <v>705</v>
      </c>
      <c r="B14" s="41" t="s">
        <v>654</v>
      </c>
      <c r="C14" s="41" t="s">
        <v>625</v>
      </c>
      <c r="D14" s="47"/>
      <c r="E14" s="43" t="s">
        <v>706</v>
      </c>
      <c r="F14" s="44" t="s">
        <v>654</v>
      </c>
      <c r="G14" s="45" t="s">
        <v>654</v>
      </c>
      <c r="H14" s="46" t="s">
        <v>707</v>
      </c>
      <c r="I14" s="55" t="s">
        <v>654</v>
      </c>
      <c r="J14" s="56" t="s">
        <v>659</v>
      </c>
    </row>
    <row r="15" spans="1:10" x14ac:dyDescent="0.25">
      <c r="A15" s="33" t="s">
        <v>708</v>
      </c>
      <c r="B15" s="34" t="s">
        <v>669</v>
      </c>
      <c r="C15" s="34" t="s">
        <v>709</v>
      </c>
      <c r="D15" s="35" t="s">
        <v>710</v>
      </c>
      <c r="E15" s="36" t="s">
        <v>711</v>
      </c>
      <c r="F15" s="37" t="s">
        <v>654</v>
      </c>
      <c r="G15" s="38" t="s">
        <v>659</v>
      </c>
      <c r="H15" s="39" t="s">
        <v>712</v>
      </c>
      <c r="I15" s="53" t="s">
        <v>654</v>
      </c>
      <c r="J15" s="54" t="s">
        <v>659</v>
      </c>
    </row>
    <row r="16" spans="1:10" x14ac:dyDescent="0.25">
      <c r="A16" s="40" t="s">
        <v>713</v>
      </c>
      <c r="B16" s="41" t="s">
        <v>658</v>
      </c>
      <c r="C16" s="41" t="s">
        <v>713</v>
      </c>
      <c r="D16" s="42" t="s">
        <v>714</v>
      </c>
      <c r="E16" s="43" t="s">
        <v>715</v>
      </c>
      <c r="F16" s="44" t="s">
        <v>654</v>
      </c>
      <c r="G16" s="45" t="s">
        <v>659</v>
      </c>
      <c r="H16" s="46" t="s">
        <v>657</v>
      </c>
      <c r="I16" s="55" t="s">
        <v>659</v>
      </c>
      <c r="J16" s="56" t="s">
        <v>659</v>
      </c>
    </row>
    <row r="17" spans="1:10" x14ac:dyDescent="0.25">
      <c r="A17" s="33" t="s">
        <v>310</v>
      </c>
      <c r="B17" s="34" t="s">
        <v>658</v>
      </c>
      <c r="C17" s="34" t="s">
        <v>310</v>
      </c>
      <c r="D17" s="35" t="s">
        <v>716</v>
      </c>
      <c r="E17" s="36" t="s">
        <v>717</v>
      </c>
      <c r="F17" s="37" t="s">
        <v>654</v>
      </c>
      <c r="G17" s="38" t="s">
        <v>659</v>
      </c>
      <c r="H17" s="39" t="s">
        <v>718</v>
      </c>
      <c r="I17" s="53" t="s">
        <v>659</v>
      </c>
      <c r="J17" s="54" t="s">
        <v>659</v>
      </c>
    </row>
    <row r="18" spans="1:10" x14ac:dyDescent="0.25">
      <c r="A18" s="40" t="s">
        <v>719</v>
      </c>
      <c r="B18" s="41" t="s">
        <v>654</v>
      </c>
      <c r="C18" s="41" t="s">
        <v>720</v>
      </c>
      <c r="D18" s="42" t="s">
        <v>721</v>
      </c>
      <c r="E18" s="43" t="s">
        <v>722</v>
      </c>
      <c r="F18" s="44" t="s">
        <v>654</v>
      </c>
      <c r="G18" s="45" t="s">
        <v>654</v>
      </c>
      <c r="H18" s="46" t="s">
        <v>723</v>
      </c>
      <c r="I18" s="55" t="s">
        <v>654</v>
      </c>
      <c r="J18" s="56" t="s">
        <v>659</v>
      </c>
    </row>
    <row r="19" spans="1:10" x14ac:dyDescent="0.25">
      <c r="A19" s="33" t="s">
        <v>708</v>
      </c>
      <c r="B19" s="34" t="s">
        <v>669</v>
      </c>
      <c r="C19" s="34" t="s">
        <v>709</v>
      </c>
      <c r="D19" s="35" t="s">
        <v>710</v>
      </c>
      <c r="E19" s="36" t="s">
        <v>724</v>
      </c>
      <c r="F19" s="37" t="s">
        <v>654</v>
      </c>
      <c r="G19" s="38" t="s">
        <v>654</v>
      </c>
      <c r="H19" s="39" t="s">
        <v>725</v>
      </c>
      <c r="I19" s="53" t="s">
        <v>659</v>
      </c>
      <c r="J19" s="54" t="s">
        <v>659</v>
      </c>
    </row>
    <row r="20" spans="1:10" x14ac:dyDescent="0.25">
      <c r="A20" s="40" t="s">
        <v>660</v>
      </c>
      <c r="B20" s="41" t="s">
        <v>658</v>
      </c>
      <c r="C20" s="41" t="s">
        <v>660</v>
      </c>
      <c r="D20" s="42" t="s">
        <v>661</v>
      </c>
      <c r="E20" s="43" t="s">
        <v>726</v>
      </c>
      <c r="F20" s="44" t="s">
        <v>654</v>
      </c>
      <c r="G20" s="45" t="s">
        <v>654</v>
      </c>
      <c r="H20" s="46" t="s">
        <v>727</v>
      </c>
      <c r="I20" s="55" t="s">
        <v>654</v>
      </c>
      <c r="J20" s="56" t="s">
        <v>659</v>
      </c>
    </row>
    <row r="21" spans="1:10" x14ac:dyDescent="0.25">
      <c r="A21" s="33" t="s">
        <v>728</v>
      </c>
      <c r="B21" s="34" t="s">
        <v>654</v>
      </c>
      <c r="C21" s="34" t="s">
        <v>343</v>
      </c>
      <c r="D21" s="35" t="s">
        <v>729</v>
      </c>
      <c r="E21" s="36" t="s">
        <v>730</v>
      </c>
      <c r="F21" s="37" t="s">
        <v>654</v>
      </c>
      <c r="G21" s="38" t="s">
        <v>659</v>
      </c>
      <c r="H21" s="39" t="s">
        <v>731</v>
      </c>
      <c r="I21" s="53" t="s">
        <v>659</v>
      </c>
      <c r="J21" s="54" t="s">
        <v>659</v>
      </c>
    </row>
    <row r="22" spans="1:10" x14ac:dyDescent="0.25">
      <c r="A22" s="40" t="s">
        <v>732</v>
      </c>
      <c r="B22" s="41" t="s">
        <v>669</v>
      </c>
      <c r="C22" s="41" t="s">
        <v>733</v>
      </c>
      <c r="D22" s="42" t="s">
        <v>734</v>
      </c>
      <c r="E22" s="43" t="s">
        <v>735</v>
      </c>
      <c r="F22" s="44" t="s">
        <v>654</v>
      </c>
      <c r="G22" s="45" t="s">
        <v>659</v>
      </c>
      <c r="H22" s="46" t="s">
        <v>383</v>
      </c>
      <c r="I22" s="55" t="s">
        <v>654</v>
      </c>
      <c r="J22" s="56" t="s">
        <v>659</v>
      </c>
    </row>
    <row r="23" spans="1:10" x14ac:dyDescent="0.25">
      <c r="A23" s="33" t="s">
        <v>736</v>
      </c>
      <c r="B23" s="34" t="s">
        <v>654</v>
      </c>
      <c r="C23" s="34" t="s">
        <v>625</v>
      </c>
      <c r="D23" s="48"/>
      <c r="E23" s="36" t="s">
        <v>737</v>
      </c>
      <c r="F23" s="37" t="s">
        <v>654</v>
      </c>
      <c r="G23" s="38" t="s">
        <v>659</v>
      </c>
      <c r="H23" s="39" t="s">
        <v>309</v>
      </c>
      <c r="I23" s="53" t="s">
        <v>654</v>
      </c>
      <c r="J23" s="54" t="s">
        <v>659</v>
      </c>
    </row>
    <row r="24" spans="1:10" x14ac:dyDescent="0.25">
      <c r="A24" s="40" t="s">
        <v>738</v>
      </c>
      <c r="B24" s="41" t="s">
        <v>654</v>
      </c>
      <c r="C24" s="41" t="s">
        <v>625</v>
      </c>
      <c r="D24" s="47"/>
      <c r="E24" s="43" t="s">
        <v>739</v>
      </c>
      <c r="F24" s="44" t="s">
        <v>654</v>
      </c>
      <c r="G24" s="45" t="s">
        <v>659</v>
      </c>
      <c r="H24" s="46" t="s">
        <v>740</v>
      </c>
      <c r="I24" s="55" t="s">
        <v>654</v>
      </c>
      <c r="J24" s="56" t="s">
        <v>654</v>
      </c>
    </row>
    <row r="25" spans="1:10" x14ac:dyDescent="0.25">
      <c r="A25" s="33" t="s">
        <v>741</v>
      </c>
      <c r="B25" s="34" t="s">
        <v>654</v>
      </c>
      <c r="C25" s="34" t="s">
        <v>742</v>
      </c>
      <c r="D25" s="35" t="s">
        <v>743</v>
      </c>
      <c r="E25" s="36" t="s">
        <v>744</v>
      </c>
      <c r="F25" s="37" t="s">
        <v>654</v>
      </c>
      <c r="G25" s="38" t="s">
        <v>659</v>
      </c>
      <c r="H25" s="39" t="s">
        <v>745</v>
      </c>
      <c r="I25" s="53" t="s">
        <v>654</v>
      </c>
      <c r="J25" s="54" t="s">
        <v>654</v>
      </c>
    </row>
    <row r="26" spans="1:10" x14ac:dyDescent="0.25">
      <c r="A26" s="40" t="s">
        <v>746</v>
      </c>
      <c r="B26" s="41" t="s">
        <v>654</v>
      </c>
      <c r="C26" s="41" t="s">
        <v>747</v>
      </c>
      <c r="D26" s="42" t="s">
        <v>748</v>
      </c>
      <c r="E26" s="43" t="s">
        <v>309</v>
      </c>
      <c r="F26" s="44" t="s">
        <v>654</v>
      </c>
      <c r="G26" s="45" t="s">
        <v>659</v>
      </c>
      <c r="H26" s="46" t="s">
        <v>285</v>
      </c>
      <c r="I26" s="55" t="s">
        <v>659</v>
      </c>
      <c r="J26" s="56" t="s">
        <v>659</v>
      </c>
    </row>
    <row r="27" spans="1:10" x14ac:dyDescent="0.25">
      <c r="A27" s="33" t="s">
        <v>749</v>
      </c>
      <c r="B27" s="34" t="s">
        <v>654</v>
      </c>
      <c r="C27" s="34" t="s">
        <v>625</v>
      </c>
      <c r="D27" s="48"/>
      <c r="E27" s="36" t="s">
        <v>750</v>
      </c>
      <c r="F27" s="37" t="s">
        <v>654</v>
      </c>
      <c r="G27" s="38" t="s">
        <v>654</v>
      </c>
      <c r="H27" s="39" t="s">
        <v>751</v>
      </c>
      <c r="I27" s="53" t="s">
        <v>654</v>
      </c>
      <c r="J27" s="54" t="s">
        <v>659</v>
      </c>
    </row>
    <row r="28" spans="1:10" x14ac:dyDescent="0.25">
      <c r="A28" s="40" t="s">
        <v>752</v>
      </c>
      <c r="B28" s="41" t="s">
        <v>654</v>
      </c>
      <c r="C28" s="41" t="s">
        <v>457</v>
      </c>
      <c r="D28" s="42" t="s">
        <v>753</v>
      </c>
      <c r="E28" s="43" t="s">
        <v>516</v>
      </c>
      <c r="F28" s="44" t="s">
        <v>654</v>
      </c>
      <c r="G28" s="45" t="s">
        <v>659</v>
      </c>
      <c r="H28" s="46" t="s">
        <v>754</v>
      </c>
      <c r="I28" s="55" t="s">
        <v>659</v>
      </c>
      <c r="J28" s="56" t="s">
        <v>659</v>
      </c>
    </row>
    <row r="29" spans="1:10" x14ac:dyDescent="0.25">
      <c r="A29" s="33" t="s">
        <v>755</v>
      </c>
      <c r="B29" s="34" t="s">
        <v>654</v>
      </c>
      <c r="C29" s="34" t="s">
        <v>314</v>
      </c>
      <c r="D29" s="35" t="s">
        <v>756</v>
      </c>
      <c r="E29" s="36" t="s">
        <v>757</v>
      </c>
      <c r="F29" s="37" t="s">
        <v>654</v>
      </c>
      <c r="G29" s="38" t="s">
        <v>659</v>
      </c>
      <c r="H29" s="39" t="s">
        <v>758</v>
      </c>
      <c r="I29" s="53" t="s">
        <v>654</v>
      </c>
      <c r="J29" s="54" t="s">
        <v>659</v>
      </c>
    </row>
    <row r="30" spans="1:10" x14ac:dyDescent="0.25">
      <c r="A30" s="40" t="s">
        <v>759</v>
      </c>
      <c r="B30" s="41" t="s">
        <v>654</v>
      </c>
      <c r="C30" s="41" t="s">
        <v>760</v>
      </c>
      <c r="D30" s="42" t="s">
        <v>761</v>
      </c>
      <c r="E30" s="43" t="s">
        <v>762</v>
      </c>
      <c r="F30" s="44" t="s">
        <v>654</v>
      </c>
      <c r="G30" s="45" t="s">
        <v>654</v>
      </c>
      <c r="H30" s="46" t="s">
        <v>763</v>
      </c>
      <c r="I30" s="55" t="s">
        <v>654</v>
      </c>
      <c r="J30" s="56" t="s">
        <v>659</v>
      </c>
    </row>
    <row r="31" spans="1:10" x14ac:dyDescent="0.25">
      <c r="A31" s="33" t="s">
        <v>764</v>
      </c>
      <c r="B31" s="34" t="s">
        <v>669</v>
      </c>
      <c r="C31" s="34" t="s">
        <v>765</v>
      </c>
      <c r="D31" s="35" t="s">
        <v>766</v>
      </c>
      <c r="E31" s="36" t="s">
        <v>767</v>
      </c>
      <c r="F31" s="37" t="s">
        <v>654</v>
      </c>
      <c r="G31" s="38" t="s">
        <v>659</v>
      </c>
      <c r="H31" s="39" t="s">
        <v>768</v>
      </c>
      <c r="I31" s="53" t="s">
        <v>654</v>
      </c>
      <c r="J31" s="54" t="s">
        <v>654</v>
      </c>
    </row>
    <row r="32" spans="1:10" x14ac:dyDescent="0.25">
      <c r="A32" s="40" t="s">
        <v>769</v>
      </c>
      <c r="B32" s="41" t="s">
        <v>654</v>
      </c>
      <c r="C32" s="41" t="s">
        <v>770</v>
      </c>
      <c r="D32" s="42" t="s">
        <v>771</v>
      </c>
      <c r="E32" s="43" t="s">
        <v>772</v>
      </c>
      <c r="F32" s="44" t="s">
        <v>654</v>
      </c>
      <c r="G32" s="45" t="s">
        <v>654</v>
      </c>
      <c r="H32" s="46" t="s">
        <v>773</v>
      </c>
      <c r="I32" s="55" t="s">
        <v>654</v>
      </c>
      <c r="J32" s="56" t="s">
        <v>654</v>
      </c>
    </row>
    <row r="33" spans="1:10" x14ac:dyDescent="0.25">
      <c r="A33" s="33" t="s">
        <v>774</v>
      </c>
      <c r="B33" s="34" t="s">
        <v>654</v>
      </c>
      <c r="C33" s="34" t="s">
        <v>775</v>
      </c>
      <c r="D33" s="35" t="s">
        <v>776</v>
      </c>
      <c r="E33" s="36" t="s">
        <v>522</v>
      </c>
      <c r="F33" s="37" t="s">
        <v>654</v>
      </c>
      <c r="G33" s="38" t="s">
        <v>659</v>
      </c>
      <c r="H33" s="39" t="s">
        <v>777</v>
      </c>
      <c r="I33" s="53" t="s">
        <v>654</v>
      </c>
      <c r="J33" s="54" t="s">
        <v>659</v>
      </c>
    </row>
    <row r="34" spans="1:10" x14ac:dyDescent="0.25">
      <c r="A34" s="40" t="s">
        <v>289</v>
      </c>
      <c r="B34" s="41" t="s">
        <v>658</v>
      </c>
      <c r="C34" s="41" t="s">
        <v>289</v>
      </c>
      <c r="D34" s="42" t="s">
        <v>778</v>
      </c>
      <c r="E34" s="43" t="s">
        <v>309</v>
      </c>
      <c r="F34" s="44" t="s">
        <v>654</v>
      </c>
      <c r="G34" s="45" t="s">
        <v>659</v>
      </c>
      <c r="H34" s="46" t="s">
        <v>779</v>
      </c>
      <c r="I34" s="55" t="s">
        <v>654</v>
      </c>
      <c r="J34" s="56" t="s">
        <v>659</v>
      </c>
    </row>
    <row r="35" spans="1:10" x14ac:dyDescent="0.25">
      <c r="A35" s="33" t="s">
        <v>780</v>
      </c>
      <c r="B35" s="34" t="s">
        <v>654</v>
      </c>
      <c r="C35" s="34" t="s">
        <v>781</v>
      </c>
      <c r="D35" s="35" t="s">
        <v>782</v>
      </c>
      <c r="E35" s="36" t="s">
        <v>783</v>
      </c>
      <c r="F35" s="37" t="s">
        <v>654</v>
      </c>
      <c r="G35" s="38" t="s">
        <v>659</v>
      </c>
      <c r="H35" s="39" t="s">
        <v>784</v>
      </c>
      <c r="I35" s="53" t="s">
        <v>654</v>
      </c>
      <c r="J35" s="54" t="s">
        <v>659</v>
      </c>
    </row>
    <row r="36" spans="1:10" x14ac:dyDescent="0.25">
      <c r="A36" s="40" t="s">
        <v>429</v>
      </c>
      <c r="B36" s="41" t="s">
        <v>669</v>
      </c>
      <c r="C36" s="41" t="s">
        <v>785</v>
      </c>
      <c r="D36" s="42" t="s">
        <v>786</v>
      </c>
      <c r="E36" s="43" t="s">
        <v>718</v>
      </c>
      <c r="F36" s="44" t="s">
        <v>654</v>
      </c>
      <c r="G36" s="45" t="s">
        <v>659</v>
      </c>
      <c r="H36" s="46" t="s">
        <v>787</v>
      </c>
      <c r="I36" s="55" t="s">
        <v>654</v>
      </c>
      <c r="J36" s="56" t="s">
        <v>654</v>
      </c>
    </row>
    <row r="37" spans="1:10" x14ac:dyDescent="0.25">
      <c r="A37" s="33" t="s">
        <v>788</v>
      </c>
      <c r="B37" s="34" t="s">
        <v>654</v>
      </c>
      <c r="C37" s="34" t="s">
        <v>367</v>
      </c>
      <c r="D37" s="35" t="s">
        <v>789</v>
      </c>
      <c r="E37" s="36" t="s">
        <v>783</v>
      </c>
      <c r="F37" s="37" t="s">
        <v>654</v>
      </c>
      <c r="G37" s="38" t="s">
        <v>659</v>
      </c>
      <c r="H37" s="39" t="s">
        <v>369</v>
      </c>
      <c r="I37" s="53" t="s">
        <v>654</v>
      </c>
      <c r="J37" s="54" t="s">
        <v>659</v>
      </c>
    </row>
    <row r="38" spans="1:10" x14ac:dyDescent="0.25">
      <c r="A38" s="40" t="s">
        <v>316</v>
      </c>
      <c r="B38" s="41" t="s">
        <v>654</v>
      </c>
      <c r="C38" s="41" t="s">
        <v>790</v>
      </c>
      <c r="D38" s="42" t="s">
        <v>791</v>
      </c>
      <c r="E38" s="43" t="s">
        <v>672</v>
      </c>
      <c r="F38" s="44" t="s">
        <v>654</v>
      </c>
      <c r="G38" s="45" t="s">
        <v>659</v>
      </c>
      <c r="H38" s="46" t="s">
        <v>792</v>
      </c>
      <c r="I38" s="55" t="s">
        <v>654</v>
      </c>
      <c r="J38" s="56" t="s">
        <v>654</v>
      </c>
    </row>
    <row r="39" spans="1:10" x14ac:dyDescent="0.25">
      <c r="A39" s="33" t="s">
        <v>430</v>
      </c>
      <c r="B39" s="34" t="s">
        <v>654</v>
      </c>
      <c r="C39" s="34" t="s">
        <v>625</v>
      </c>
      <c r="D39" s="48"/>
      <c r="E39" s="36" t="s">
        <v>793</v>
      </c>
      <c r="F39" s="37" t="s">
        <v>654</v>
      </c>
      <c r="G39" s="38" t="s">
        <v>654</v>
      </c>
      <c r="H39" s="39" t="s">
        <v>447</v>
      </c>
      <c r="I39" s="53" t="s">
        <v>654</v>
      </c>
      <c r="J39" s="54" t="s">
        <v>659</v>
      </c>
    </row>
    <row r="40" spans="1:10" x14ac:dyDescent="0.25">
      <c r="A40" s="40" t="s">
        <v>794</v>
      </c>
      <c r="B40" s="41" t="s">
        <v>669</v>
      </c>
      <c r="C40" s="41" t="s">
        <v>575</v>
      </c>
      <c r="D40" s="42" t="s">
        <v>795</v>
      </c>
      <c r="E40" s="43" t="s">
        <v>796</v>
      </c>
      <c r="F40" s="44" t="s">
        <v>654</v>
      </c>
      <c r="G40" s="45" t="s">
        <v>659</v>
      </c>
      <c r="H40" s="46" t="s">
        <v>797</v>
      </c>
      <c r="I40" s="55" t="s">
        <v>654</v>
      </c>
      <c r="J40" s="56" t="s">
        <v>659</v>
      </c>
    </row>
    <row r="41" spans="1:10" x14ac:dyDescent="0.25">
      <c r="A41" s="33" t="s">
        <v>317</v>
      </c>
      <c r="B41" s="34" t="s">
        <v>669</v>
      </c>
      <c r="C41" s="34" t="s">
        <v>798</v>
      </c>
      <c r="D41" s="35" t="s">
        <v>799</v>
      </c>
      <c r="E41" s="36" t="s">
        <v>290</v>
      </c>
      <c r="F41" s="37" t="s">
        <v>654</v>
      </c>
      <c r="G41" s="38" t="s">
        <v>659</v>
      </c>
      <c r="H41" s="39" t="s">
        <v>800</v>
      </c>
      <c r="I41" s="53" t="s">
        <v>654</v>
      </c>
      <c r="J41" s="54" t="s">
        <v>659</v>
      </c>
    </row>
    <row r="42" spans="1:10" x14ac:dyDescent="0.25">
      <c r="A42" s="40" t="s">
        <v>801</v>
      </c>
      <c r="B42" s="41" t="s">
        <v>654</v>
      </c>
      <c r="C42" s="41" t="s">
        <v>802</v>
      </c>
      <c r="D42" s="42" t="s">
        <v>803</v>
      </c>
      <c r="E42" s="43" t="s">
        <v>804</v>
      </c>
      <c r="F42" s="44" t="s">
        <v>654</v>
      </c>
      <c r="G42" s="45" t="s">
        <v>654</v>
      </c>
      <c r="H42" s="46" t="s">
        <v>805</v>
      </c>
      <c r="I42" s="55" t="s">
        <v>659</v>
      </c>
      <c r="J42" s="56" t="s">
        <v>659</v>
      </c>
    </row>
    <row r="43" spans="1:10" x14ac:dyDescent="0.25">
      <c r="A43" s="33" t="s">
        <v>806</v>
      </c>
      <c r="B43" s="34" t="s">
        <v>658</v>
      </c>
      <c r="C43" s="34" t="s">
        <v>806</v>
      </c>
      <c r="D43" s="35" t="s">
        <v>807</v>
      </c>
      <c r="E43" s="36" t="s">
        <v>808</v>
      </c>
      <c r="F43" s="37" t="s">
        <v>654</v>
      </c>
      <c r="G43" s="38" t="s">
        <v>654</v>
      </c>
      <c r="H43" s="39" t="s">
        <v>809</v>
      </c>
      <c r="I43" s="53" t="s">
        <v>654</v>
      </c>
      <c r="J43" s="54" t="s">
        <v>654</v>
      </c>
    </row>
    <row r="44" spans="1:10" x14ac:dyDescent="0.25">
      <c r="A44" s="40" t="s">
        <v>810</v>
      </c>
      <c r="B44" s="41" t="s">
        <v>654</v>
      </c>
      <c r="C44" s="41" t="s">
        <v>811</v>
      </c>
      <c r="D44" s="42" t="s">
        <v>812</v>
      </c>
      <c r="E44" s="43" t="s">
        <v>813</v>
      </c>
      <c r="F44" s="44" t="s">
        <v>654</v>
      </c>
      <c r="G44" s="45" t="s">
        <v>654</v>
      </c>
      <c r="H44" s="46" t="s">
        <v>814</v>
      </c>
      <c r="I44" s="55" t="s">
        <v>654</v>
      </c>
      <c r="J44" s="56" t="s">
        <v>654</v>
      </c>
    </row>
    <row r="45" spans="1:10" x14ac:dyDescent="0.25">
      <c r="A45" s="33" t="s">
        <v>815</v>
      </c>
      <c r="B45" s="34" t="s">
        <v>669</v>
      </c>
      <c r="C45" s="34" t="s">
        <v>816</v>
      </c>
      <c r="D45" s="35" t="s">
        <v>817</v>
      </c>
      <c r="E45" s="36" t="s">
        <v>818</v>
      </c>
      <c r="F45" s="37" t="s">
        <v>654</v>
      </c>
      <c r="G45" s="38" t="s">
        <v>654</v>
      </c>
      <c r="H45" s="39" t="s">
        <v>819</v>
      </c>
      <c r="I45" s="53" t="s">
        <v>654</v>
      </c>
      <c r="J45" s="54" t="s">
        <v>659</v>
      </c>
    </row>
    <row r="46" spans="1:10" x14ac:dyDescent="0.25">
      <c r="A46" s="40" t="s">
        <v>820</v>
      </c>
      <c r="B46" s="41" t="s">
        <v>654</v>
      </c>
      <c r="C46" s="41" t="s">
        <v>625</v>
      </c>
      <c r="D46" s="47"/>
      <c r="E46" s="43" t="s">
        <v>821</v>
      </c>
      <c r="F46" s="44" t="s">
        <v>654</v>
      </c>
      <c r="G46" s="45" t="s">
        <v>654</v>
      </c>
      <c r="H46" s="46" t="s">
        <v>758</v>
      </c>
      <c r="I46" s="55" t="s">
        <v>654</v>
      </c>
      <c r="J46" s="56" t="s">
        <v>659</v>
      </c>
    </row>
    <row r="47" spans="1:10" x14ac:dyDescent="0.25">
      <c r="A47" s="33" t="s">
        <v>317</v>
      </c>
      <c r="B47" s="34" t="s">
        <v>669</v>
      </c>
      <c r="C47" s="34" t="s">
        <v>798</v>
      </c>
      <c r="D47" s="35" t="s">
        <v>799</v>
      </c>
      <c r="E47" s="36" t="s">
        <v>369</v>
      </c>
      <c r="F47" s="37" t="s">
        <v>654</v>
      </c>
      <c r="G47" s="38" t="s">
        <v>659</v>
      </c>
      <c r="H47" s="39" t="s">
        <v>822</v>
      </c>
      <c r="I47" s="53" t="s">
        <v>654</v>
      </c>
      <c r="J47" s="54" t="s">
        <v>654</v>
      </c>
    </row>
    <row r="48" spans="1:10" x14ac:dyDescent="0.25">
      <c r="A48" s="40" t="s">
        <v>823</v>
      </c>
      <c r="B48" s="41" t="s">
        <v>654</v>
      </c>
      <c r="C48" s="41" t="s">
        <v>625</v>
      </c>
      <c r="D48" s="47"/>
      <c r="E48" s="43" t="s">
        <v>447</v>
      </c>
      <c r="F48" s="44" t="s">
        <v>654</v>
      </c>
      <c r="G48" s="45" t="s">
        <v>659</v>
      </c>
      <c r="H48" s="46" t="s">
        <v>447</v>
      </c>
      <c r="I48" s="55" t="s">
        <v>654</v>
      </c>
      <c r="J48" s="56" t="s">
        <v>659</v>
      </c>
    </row>
    <row r="49" spans="1:10" x14ac:dyDescent="0.25">
      <c r="A49" s="33" t="s">
        <v>824</v>
      </c>
      <c r="B49" s="34" t="s">
        <v>654</v>
      </c>
      <c r="C49" s="34" t="s">
        <v>625</v>
      </c>
      <c r="D49" s="48"/>
      <c r="E49" s="36" t="s">
        <v>825</v>
      </c>
      <c r="F49" s="37" t="s">
        <v>654</v>
      </c>
      <c r="G49" s="38" t="s">
        <v>654</v>
      </c>
      <c r="H49" s="39" t="s">
        <v>826</v>
      </c>
      <c r="I49" s="53" t="s">
        <v>654</v>
      </c>
      <c r="J49" s="54" t="s">
        <v>654</v>
      </c>
    </row>
    <row r="50" spans="1:10" x14ac:dyDescent="0.25">
      <c r="A50" s="40" t="s">
        <v>827</v>
      </c>
      <c r="B50" s="41" t="s">
        <v>669</v>
      </c>
      <c r="C50" s="41" t="s">
        <v>580</v>
      </c>
      <c r="D50" s="42" t="s">
        <v>828</v>
      </c>
      <c r="E50" s="43" t="s">
        <v>829</v>
      </c>
      <c r="F50" s="44" t="s">
        <v>654</v>
      </c>
      <c r="G50" s="45" t="s">
        <v>654</v>
      </c>
      <c r="H50" s="46" t="s">
        <v>830</v>
      </c>
      <c r="I50" s="55" t="s">
        <v>654</v>
      </c>
      <c r="J50" s="56" t="s">
        <v>654</v>
      </c>
    </row>
    <row r="51" spans="1:10" x14ac:dyDescent="0.25">
      <c r="A51" s="33" t="s">
        <v>831</v>
      </c>
      <c r="B51" s="34" t="s">
        <v>654</v>
      </c>
      <c r="C51" s="34" t="s">
        <v>642</v>
      </c>
      <c r="D51" s="35" t="s">
        <v>832</v>
      </c>
      <c r="E51" s="36" t="s">
        <v>833</v>
      </c>
      <c r="F51" s="37" t="s">
        <v>654</v>
      </c>
      <c r="G51" s="38" t="s">
        <v>659</v>
      </c>
      <c r="H51" s="39" t="s">
        <v>834</v>
      </c>
      <c r="I51" s="53" t="s">
        <v>654</v>
      </c>
      <c r="J51" s="54" t="s">
        <v>659</v>
      </c>
    </row>
    <row r="52" spans="1:10" x14ac:dyDescent="0.25">
      <c r="A52" s="40" t="s">
        <v>295</v>
      </c>
      <c r="B52" s="41" t="s">
        <v>654</v>
      </c>
      <c r="C52" s="41" t="s">
        <v>625</v>
      </c>
      <c r="D52" s="47"/>
      <c r="E52" s="43" t="s">
        <v>835</v>
      </c>
      <c r="F52" s="44" t="s">
        <v>654</v>
      </c>
      <c r="G52" s="45" t="s">
        <v>654</v>
      </c>
      <c r="H52" s="46" t="s">
        <v>836</v>
      </c>
      <c r="I52" s="55" t="s">
        <v>654</v>
      </c>
      <c r="J52" s="56" t="s">
        <v>654</v>
      </c>
    </row>
    <row r="53" spans="1:10" x14ac:dyDescent="0.25">
      <c r="A53" s="33" t="s">
        <v>837</v>
      </c>
      <c r="B53" s="34" t="s">
        <v>654</v>
      </c>
      <c r="C53" s="34" t="s">
        <v>364</v>
      </c>
      <c r="D53" s="35" t="s">
        <v>838</v>
      </c>
      <c r="E53" s="36" t="s">
        <v>839</v>
      </c>
      <c r="F53" s="37" t="s">
        <v>654</v>
      </c>
      <c r="G53" s="38" t="s">
        <v>654</v>
      </c>
      <c r="H53" s="39" t="s">
        <v>657</v>
      </c>
      <c r="I53" s="53" t="s">
        <v>659</v>
      </c>
      <c r="J53" s="54" t="s">
        <v>659</v>
      </c>
    </row>
    <row r="54" spans="1:10" x14ac:dyDescent="0.25">
      <c r="A54" s="40" t="s">
        <v>840</v>
      </c>
      <c r="B54" s="41" t="s">
        <v>654</v>
      </c>
      <c r="C54" s="41" t="s">
        <v>673</v>
      </c>
      <c r="D54" s="42" t="s">
        <v>841</v>
      </c>
      <c r="E54" s="43" t="s">
        <v>447</v>
      </c>
      <c r="F54" s="44" t="s">
        <v>654</v>
      </c>
      <c r="G54" s="45" t="s">
        <v>659</v>
      </c>
      <c r="H54" s="46" t="s">
        <v>842</v>
      </c>
      <c r="I54" s="55" t="s">
        <v>659</v>
      </c>
      <c r="J54" s="56" t="s">
        <v>659</v>
      </c>
    </row>
    <row r="55" spans="1:10" x14ac:dyDescent="0.25">
      <c r="A55" s="33" t="s">
        <v>843</v>
      </c>
      <c r="B55" s="34" t="s">
        <v>654</v>
      </c>
      <c r="C55" s="34" t="s">
        <v>844</v>
      </c>
      <c r="D55" s="35" t="s">
        <v>845</v>
      </c>
      <c r="E55" s="36" t="s">
        <v>800</v>
      </c>
      <c r="F55" s="37" t="s">
        <v>654</v>
      </c>
      <c r="G55" s="38" t="s">
        <v>659</v>
      </c>
      <c r="H55" s="39" t="s">
        <v>846</v>
      </c>
      <c r="I55" s="53" t="s">
        <v>654</v>
      </c>
      <c r="J55" s="54" t="s">
        <v>654</v>
      </c>
    </row>
    <row r="56" spans="1:10" x14ac:dyDescent="0.25">
      <c r="A56" s="40" t="s">
        <v>430</v>
      </c>
      <c r="B56" s="41" t="s">
        <v>654</v>
      </c>
      <c r="C56" s="41" t="s">
        <v>625</v>
      </c>
      <c r="D56" s="47"/>
      <c r="E56" s="43" t="s">
        <v>847</v>
      </c>
      <c r="F56" s="44" t="s">
        <v>654</v>
      </c>
      <c r="G56" s="45" t="s">
        <v>654</v>
      </c>
      <c r="H56" s="46" t="s">
        <v>848</v>
      </c>
      <c r="I56" s="55" t="s">
        <v>659</v>
      </c>
      <c r="J56" s="56" t="s">
        <v>659</v>
      </c>
    </row>
    <row r="57" spans="1:10" x14ac:dyDescent="0.25">
      <c r="A57" s="33" t="s">
        <v>317</v>
      </c>
      <c r="B57" s="34" t="s">
        <v>669</v>
      </c>
      <c r="C57" s="34" t="s">
        <v>798</v>
      </c>
      <c r="D57" s="35" t="s">
        <v>799</v>
      </c>
      <c r="E57" s="36" t="s">
        <v>849</v>
      </c>
      <c r="F57" s="37" t="s">
        <v>654</v>
      </c>
      <c r="G57" s="38" t="s">
        <v>654</v>
      </c>
      <c r="H57" s="39" t="s">
        <v>850</v>
      </c>
      <c r="I57" s="53" t="s">
        <v>654</v>
      </c>
      <c r="J57" s="54" t="s">
        <v>654</v>
      </c>
    </row>
    <row r="58" spans="1:10" x14ac:dyDescent="0.25">
      <c r="A58" s="40" t="s">
        <v>851</v>
      </c>
      <c r="B58" s="41" t="s">
        <v>654</v>
      </c>
      <c r="C58" s="41" t="s">
        <v>840</v>
      </c>
      <c r="D58" s="42" t="s">
        <v>852</v>
      </c>
      <c r="E58" s="43" t="s">
        <v>853</v>
      </c>
      <c r="F58" s="44" t="s">
        <v>654</v>
      </c>
      <c r="G58" s="45" t="s">
        <v>654</v>
      </c>
      <c r="H58" s="49" t="s">
        <v>854</v>
      </c>
      <c r="I58" s="57" t="s">
        <v>654</v>
      </c>
      <c r="J58" s="58" t="s">
        <v>654</v>
      </c>
    </row>
    <row r="59" spans="1:10" x14ac:dyDescent="0.25">
      <c r="A59" s="33" t="s">
        <v>855</v>
      </c>
      <c r="B59" s="34" t="s">
        <v>669</v>
      </c>
      <c r="C59" s="34" t="s">
        <v>856</v>
      </c>
      <c r="D59" s="35" t="s">
        <v>857</v>
      </c>
      <c r="E59" s="36" t="s">
        <v>858</v>
      </c>
      <c r="F59" s="37" t="s">
        <v>654</v>
      </c>
      <c r="G59" s="38" t="s">
        <v>654</v>
      </c>
      <c r="H59" s="146" t="s">
        <v>859</v>
      </c>
      <c r="I59" s="146"/>
    </row>
    <row r="60" spans="1:10" x14ac:dyDescent="0.25">
      <c r="A60" s="40" t="s">
        <v>860</v>
      </c>
      <c r="B60" s="41" t="s">
        <v>654</v>
      </c>
      <c r="C60" s="41" t="s">
        <v>625</v>
      </c>
      <c r="D60" s="47"/>
      <c r="E60" s="43" t="s">
        <v>699</v>
      </c>
      <c r="F60" s="44" t="s">
        <v>654</v>
      </c>
      <c r="G60" s="45" t="s">
        <v>659</v>
      </c>
      <c r="H60" s="146"/>
      <c r="I60" s="146"/>
    </row>
    <row r="61" spans="1:10" x14ac:dyDescent="0.25">
      <c r="A61" s="33" t="s">
        <v>861</v>
      </c>
      <c r="B61" s="34" t="s">
        <v>654</v>
      </c>
      <c r="C61" s="34" t="s">
        <v>625</v>
      </c>
      <c r="D61" s="48"/>
      <c r="E61" s="36" t="s">
        <v>309</v>
      </c>
      <c r="F61" s="37" t="s">
        <v>654</v>
      </c>
      <c r="G61" s="38" t="s">
        <v>659</v>
      </c>
      <c r="H61" s="146"/>
      <c r="I61" s="146"/>
    </row>
    <row r="62" spans="1:10" x14ac:dyDescent="0.25">
      <c r="A62" s="40" t="s">
        <v>433</v>
      </c>
      <c r="B62" s="41" t="s">
        <v>654</v>
      </c>
      <c r="C62" s="41" t="s">
        <v>625</v>
      </c>
      <c r="D62" s="47"/>
      <c r="E62" s="43" t="s">
        <v>862</v>
      </c>
      <c r="F62" s="44" t="s">
        <v>654</v>
      </c>
      <c r="G62" s="45" t="s">
        <v>659</v>
      </c>
      <c r="H62" s="146"/>
      <c r="I62" s="146"/>
    </row>
    <row r="63" spans="1:10" x14ac:dyDescent="0.25">
      <c r="A63" s="33" t="s">
        <v>863</v>
      </c>
      <c r="B63" s="34" t="s">
        <v>654</v>
      </c>
      <c r="C63" s="34" t="s">
        <v>642</v>
      </c>
      <c r="D63" s="35" t="s">
        <v>832</v>
      </c>
      <c r="E63" s="36" t="s">
        <v>864</v>
      </c>
      <c r="F63" s="37" t="s">
        <v>654</v>
      </c>
      <c r="G63" s="38" t="s">
        <v>659</v>
      </c>
      <c r="H63" s="146"/>
      <c r="I63" s="146"/>
    </row>
    <row r="64" spans="1:10" x14ac:dyDescent="0.25">
      <c r="A64" s="40" t="s">
        <v>827</v>
      </c>
      <c r="B64" s="41" t="s">
        <v>669</v>
      </c>
      <c r="C64" s="41" t="s">
        <v>580</v>
      </c>
      <c r="D64" s="42" t="s">
        <v>828</v>
      </c>
      <c r="E64" s="43" t="s">
        <v>865</v>
      </c>
      <c r="F64" s="44" t="s">
        <v>654</v>
      </c>
      <c r="G64" s="45" t="s">
        <v>659</v>
      </c>
      <c r="H64" s="146"/>
      <c r="I64" s="146"/>
    </row>
    <row r="65" spans="1:9" x14ac:dyDescent="0.25">
      <c r="A65" s="33" t="s">
        <v>866</v>
      </c>
      <c r="B65" s="34" t="s">
        <v>654</v>
      </c>
      <c r="C65" s="34" t="s">
        <v>867</v>
      </c>
      <c r="D65" s="35" t="s">
        <v>868</v>
      </c>
      <c r="E65" s="59" t="s">
        <v>869</v>
      </c>
      <c r="F65" s="60" t="s">
        <v>654</v>
      </c>
      <c r="G65" s="61" t="s">
        <v>654</v>
      </c>
      <c r="H65" s="146"/>
      <c r="I65" s="146"/>
    </row>
    <row r="66" spans="1:9" x14ac:dyDescent="0.25">
      <c r="A66" s="40" t="s">
        <v>325</v>
      </c>
      <c r="B66" s="41" t="s">
        <v>654</v>
      </c>
      <c r="C66" s="41" t="s">
        <v>625</v>
      </c>
      <c r="D66" s="47"/>
      <c r="E66" s="145" t="s">
        <v>870</v>
      </c>
      <c r="F66" s="146"/>
      <c r="H66" s="146"/>
      <c r="I66" s="146"/>
    </row>
    <row r="67" spans="1:9" x14ac:dyDescent="0.25">
      <c r="A67" s="33" t="s">
        <v>299</v>
      </c>
      <c r="B67" s="34" t="s">
        <v>658</v>
      </c>
      <c r="C67" s="34" t="s">
        <v>299</v>
      </c>
      <c r="D67" s="35" t="s">
        <v>871</v>
      </c>
      <c r="E67" s="146"/>
      <c r="F67" s="146"/>
      <c r="H67" s="146"/>
      <c r="I67" s="146"/>
    </row>
    <row r="68" spans="1:9" x14ac:dyDescent="0.25">
      <c r="A68" s="40" t="s">
        <v>872</v>
      </c>
      <c r="B68" s="41" t="s">
        <v>654</v>
      </c>
      <c r="C68" s="41" t="s">
        <v>873</v>
      </c>
      <c r="D68" s="42" t="s">
        <v>874</v>
      </c>
      <c r="E68" s="146"/>
      <c r="F68" s="146"/>
      <c r="H68" s="146"/>
      <c r="I68" s="146"/>
    </row>
    <row r="69" spans="1:9" x14ac:dyDescent="0.25">
      <c r="A69" s="33" t="s">
        <v>875</v>
      </c>
      <c r="B69" s="34" t="s">
        <v>654</v>
      </c>
      <c r="C69" s="34" t="s">
        <v>876</v>
      </c>
      <c r="D69" s="35" t="s">
        <v>877</v>
      </c>
      <c r="E69" s="146"/>
      <c r="F69" s="146"/>
    </row>
    <row r="70" spans="1:9" ht="110" customHeight="1" x14ac:dyDescent="0.25">
      <c r="A70" s="145" t="s">
        <v>878</v>
      </c>
      <c r="B70" s="146"/>
      <c r="C70" s="146"/>
      <c r="E70" s="146"/>
      <c r="F70" s="146"/>
    </row>
  </sheetData>
  <autoFilter ref="A1:J70" xr:uid="{00000000-0009-0000-0000-000006000000}"/>
  <mergeCells count="6">
    <mergeCell ref="A1:D1"/>
    <mergeCell ref="E1:G1"/>
    <mergeCell ref="H1:J1"/>
    <mergeCell ref="A70:C70"/>
    <mergeCell ref="E66:F70"/>
    <mergeCell ref="H59:I68"/>
  </mergeCells>
  <phoneticPr fontId="32" type="noConversion"/>
  <pageMargins left="0.75" right="0.75" top="1" bottom="1" header="0.5" footer="0.5"/>
  <pageSetup paperSize="9"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codeName="Sheet8"/>
  <dimension ref="A1:K49"/>
  <sheetViews>
    <sheetView workbookViewId="0">
      <selection activeCell="B3" sqref="B3"/>
    </sheetView>
  </sheetViews>
  <sheetFormatPr defaultColWidth="8.7265625" defaultRowHeight="15.5" x14ac:dyDescent="0.25"/>
  <cols>
    <col min="1" max="1" width="69.1796875" style="4" customWidth="1"/>
    <col min="2" max="2" width="25.26953125" style="4" customWidth="1"/>
    <col min="3" max="3" width="50.26953125" style="5" customWidth="1"/>
    <col min="4" max="4" width="36.81640625" style="4" customWidth="1"/>
    <col min="5" max="5" width="36" style="4" customWidth="1"/>
    <col min="6" max="6" width="39.26953125" style="4" customWidth="1"/>
    <col min="7" max="7" width="30.7265625" style="4" customWidth="1"/>
    <col min="8" max="8" width="31" style="4" customWidth="1"/>
    <col min="9" max="9" width="64.7265625" style="4" customWidth="1"/>
    <col min="10" max="16384" width="8.7265625" style="4"/>
  </cols>
  <sheetData>
    <row r="1" spans="1:5" x14ac:dyDescent="0.25">
      <c r="A1" s="6" t="s">
        <v>879</v>
      </c>
      <c r="B1" s="6" t="s">
        <v>917</v>
      </c>
      <c r="C1" s="6" t="s">
        <v>919</v>
      </c>
      <c r="D1" s="6" t="s">
        <v>880</v>
      </c>
      <c r="E1" s="6" t="s">
        <v>881</v>
      </c>
    </row>
    <row r="2" spans="1:5" x14ac:dyDescent="0.25">
      <c r="A2" s="7" t="s">
        <v>882</v>
      </c>
      <c r="B2" s="5" t="s">
        <v>918</v>
      </c>
      <c r="C2" s="5" t="s">
        <v>920</v>
      </c>
      <c r="D2" s="5">
        <v>5.5</v>
      </c>
      <c r="E2" s="5">
        <v>4.33</v>
      </c>
    </row>
    <row r="3" spans="1:5" x14ac:dyDescent="0.25">
      <c r="A3" s="8" t="s">
        <v>909</v>
      </c>
      <c r="B3" s="4" t="s">
        <v>922</v>
      </c>
      <c r="C3" s="5" t="s">
        <v>921</v>
      </c>
      <c r="D3" s="5">
        <v>6</v>
      </c>
      <c r="E3" s="5">
        <v>5</v>
      </c>
    </row>
    <row r="4" spans="1:5" x14ac:dyDescent="0.25">
      <c r="A4" s="8" t="s">
        <v>910</v>
      </c>
      <c r="B4" s="5">
        <v>3</v>
      </c>
      <c r="C4" s="5">
        <v>4</v>
      </c>
      <c r="D4" s="9" t="s">
        <v>884</v>
      </c>
      <c r="E4" s="5" t="s">
        <v>885</v>
      </c>
    </row>
    <row r="5" spans="1:5" x14ac:dyDescent="0.25">
      <c r="A5" s="8" t="s">
        <v>911</v>
      </c>
      <c r="B5" s="5">
        <v>8</v>
      </c>
      <c r="C5" s="5">
        <v>7</v>
      </c>
      <c r="D5" s="10" t="s">
        <v>886</v>
      </c>
      <c r="E5" s="5" t="s">
        <v>887</v>
      </c>
    </row>
    <row r="6" spans="1:5" x14ac:dyDescent="0.25">
      <c r="A6" s="8" t="s">
        <v>915</v>
      </c>
      <c r="B6" s="5">
        <v>2</v>
      </c>
      <c r="C6" s="5">
        <v>3</v>
      </c>
      <c r="D6" s="5">
        <v>0</v>
      </c>
      <c r="E6" s="5" t="s">
        <v>888</v>
      </c>
    </row>
    <row r="7" spans="1:5" x14ac:dyDescent="0.25">
      <c r="A7" s="8" t="s">
        <v>912</v>
      </c>
      <c r="B7" s="5">
        <v>1</v>
      </c>
      <c r="C7" s="5">
        <v>0</v>
      </c>
      <c r="D7" s="5">
        <v>0</v>
      </c>
      <c r="E7" s="5" t="s">
        <v>885</v>
      </c>
    </row>
    <row r="8" spans="1:5" x14ac:dyDescent="0.25">
      <c r="A8" s="8" t="s">
        <v>913</v>
      </c>
      <c r="B8" s="5">
        <v>9</v>
      </c>
      <c r="C8" s="5">
        <v>9</v>
      </c>
      <c r="D8" s="5" t="s">
        <v>889</v>
      </c>
      <c r="E8" s="5" t="s">
        <v>890</v>
      </c>
    </row>
    <row r="9" spans="1:5" x14ac:dyDescent="0.25">
      <c r="A9" s="8" t="s">
        <v>914</v>
      </c>
      <c r="B9" s="5"/>
      <c r="D9" s="5"/>
      <c r="E9" s="5"/>
    </row>
    <row r="10" spans="1:5" x14ac:dyDescent="0.25">
      <c r="A10" s="11" t="s">
        <v>891</v>
      </c>
      <c r="B10" s="5">
        <v>0</v>
      </c>
      <c r="C10" s="5">
        <v>1</v>
      </c>
      <c r="D10" s="5">
        <v>0</v>
      </c>
      <c r="E10" s="5">
        <v>0</v>
      </c>
    </row>
    <row r="11" spans="1:5" x14ac:dyDescent="0.25">
      <c r="A11" s="11" t="s">
        <v>892</v>
      </c>
      <c r="B11" s="5">
        <v>2</v>
      </c>
      <c r="C11" s="5">
        <v>4</v>
      </c>
      <c r="D11" s="5">
        <v>0</v>
      </c>
      <c r="E11" s="12" t="s">
        <v>888</v>
      </c>
    </row>
    <row r="12" spans="1:5" x14ac:dyDescent="0.25">
      <c r="A12" s="11" t="s">
        <v>893</v>
      </c>
      <c r="B12" s="5">
        <v>8</v>
      </c>
      <c r="C12" s="5">
        <v>5</v>
      </c>
      <c r="D12" s="5" t="s">
        <v>886</v>
      </c>
      <c r="E12" s="5" t="s">
        <v>887</v>
      </c>
    </row>
    <row r="15" spans="1:5" s="1" customFormat="1" x14ac:dyDescent="0.25">
      <c r="A15" s="1" t="s">
        <v>894</v>
      </c>
      <c r="C15" s="13"/>
    </row>
    <row r="16" spans="1:5" x14ac:dyDescent="0.25">
      <c r="A16" s="6"/>
      <c r="B16" s="6" t="s">
        <v>895</v>
      </c>
      <c r="C16" s="6" t="s">
        <v>896</v>
      </c>
    </row>
    <row r="17" spans="1:10" x14ac:dyDescent="0.3">
      <c r="A17" s="147" t="s">
        <v>897</v>
      </c>
      <c r="B17" s="14" t="s">
        <v>246</v>
      </c>
      <c r="C17" s="15">
        <v>0.40699999999999997</v>
      </c>
    </row>
    <row r="18" spans="1:10" x14ac:dyDescent="0.3">
      <c r="A18" s="148"/>
      <c r="B18" s="14" t="s">
        <v>403</v>
      </c>
      <c r="C18" s="15">
        <v>0.37</v>
      </c>
    </row>
    <row r="19" spans="1:10" x14ac:dyDescent="0.3">
      <c r="A19" s="148"/>
      <c r="B19" s="14" t="s">
        <v>436</v>
      </c>
      <c r="C19" s="15">
        <v>0.37</v>
      </c>
    </row>
    <row r="20" spans="1:10" x14ac:dyDescent="0.3">
      <c r="A20" s="149"/>
      <c r="B20" s="14" t="s">
        <v>354</v>
      </c>
      <c r="C20" s="15">
        <v>0.222</v>
      </c>
    </row>
    <row r="21" spans="1:10" x14ac:dyDescent="0.3">
      <c r="A21" s="150" t="s">
        <v>898</v>
      </c>
      <c r="B21" s="14" t="s">
        <v>218</v>
      </c>
      <c r="C21" s="16">
        <v>0.14799999999999999</v>
      </c>
    </row>
    <row r="22" spans="1:10" x14ac:dyDescent="0.3">
      <c r="A22" s="151"/>
      <c r="B22" s="14" t="s">
        <v>377</v>
      </c>
      <c r="C22" s="16">
        <v>0.14799999999999999</v>
      </c>
    </row>
    <row r="23" spans="1:10" x14ac:dyDescent="0.3">
      <c r="A23" s="151"/>
      <c r="B23" s="14" t="s">
        <v>423</v>
      </c>
      <c r="C23" s="16">
        <v>0.14799999999999999</v>
      </c>
    </row>
    <row r="24" spans="1:10" x14ac:dyDescent="0.3">
      <c r="A24" s="151"/>
      <c r="B24" s="14" t="s">
        <v>274</v>
      </c>
      <c r="C24" s="16">
        <v>7.3999999999999996E-2</v>
      </c>
    </row>
    <row r="25" spans="1:10" x14ac:dyDescent="0.3">
      <c r="A25" s="151"/>
      <c r="B25" s="14" t="s">
        <v>301</v>
      </c>
      <c r="C25" s="16">
        <v>7.3999999999999996E-2</v>
      </c>
    </row>
    <row r="26" spans="1:10" x14ac:dyDescent="0.3">
      <c r="A26" s="152"/>
      <c r="B26" s="14" t="s">
        <v>327</v>
      </c>
      <c r="C26" s="16">
        <v>7.3999999999999996E-2</v>
      </c>
    </row>
    <row r="28" spans="1:10" s="2" customFormat="1" x14ac:dyDescent="0.25">
      <c r="A28" s="2" t="s">
        <v>899</v>
      </c>
      <c r="C28" s="17"/>
    </row>
    <row r="29" spans="1:10" x14ac:dyDescent="0.25">
      <c r="A29" s="6" t="s">
        <v>900</v>
      </c>
      <c r="B29" s="6" t="s">
        <v>895</v>
      </c>
      <c r="C29" s="6" t="s">
        <v>901</v>
      </c>
      <c r="D29" s="6" t="s">
        <v>883</v>
      </c>
      <c r="E29" s="6" t="s">
        <v>902</v>
      </c>
      <c r="F29" s="6" t="s">
        <v>903</v>
      </c>
      <c r="G29" s="6" t="s">
        <v>916</v>
      </c>
      <c r="H29" s="6" t="s">
        <v>904</v>
      </c>
      <c r="I29" s="6" t="s">
        <v>905</v>
      </c>
      <c r="J29" s="6" t="s">
        <v>906</v>
      </c>
    </row>
    <row r="30" spans="1:10" x14ac:dyDescent="0.3">
      <c r="A30" s="18" t="s">
        <v>451</v>
      </c>
      <c r="B30" s="19" t="s">
        <v>403</v>
      </c>
      <c r="C30" s="20">
        <v>3</v>
      </c>
      <c r="D30" s="20">
        <v>5</v>
      </c>
      <c r="E30" s="20" t="s">
        <v>654</v>
      </c>
      <c r="F30" s="20" t="s">
        <v>658</v>
      </c>
      <c r="G30" s="20" t="s">
        <v>654</v>
      </c>
      <c r="H30" s="20" t="s">
        <v>654</v>
      </c>
      <c r="I30" s="20" t="s">
        <v>658</v>
      </c>
      <c r="J30" s="20" t="s">
        <v>893</v>
      </c>
    </row>
    <row r="31" spans="1:10" x14ac:dyDescent="0.3">
      <c r="A31" s="18" t="s">
        <v>451</v>
      </c>
      <c r="B31" s="19" t="s">
        <v>301</v>
      </c>
      <c r="C31" s="20">
        <v>5</v>
      </c>
      <c r="D31" s="20">
        <v>5</v>
      </c>
      <c r="E31" s="20" t="s">
        <v>654</v>
      </c>
      <c r="F31" s="20" t="s">
        <v>658</v>
      </c>
      <c r="G31" s="20" t="s">
        <v>658</v>
      </c>
      <c r="H31" s="20" t="s">
        <v>654</v>
      </c>
      <c r="I31" s="20" t="s">
        <v>658</v>
      </c>
      <c r="J31" s="20" t="s">
        <v>893</v>
      </c>
    </row>
    <row r="32" spans="1:10" x14ac:dyDescent="0.3">
      <c r="A32" s="18" t="s">
        <v>451</v>
      </c>
      <c r="B32" s="19" t="s">
        <v>436</v>
      </c>
      <c r="C32" s="20">
        <v>10</v>
      </c>
      <c r="D32" s="20">
        <v>5</v>
      </c>
      <c r="E32" s="20" t="s">
        <v>658</v>
      </c>
      <c r="F32" s="20" t="s">
        <v>658</v>
      </c>
      <c r="G32" s="20" t="s">
        <v>654</v>
      </c>
      <c r="H32" s="20" t="s">
        <v>654</v>
      </c>
      <c r="I32" s="20" t="s">
        <v>658</v>
      </c>
      <c r="J32" s="20" t="s">
        <v>893</v>
      </c>
    </row>
    <row r="33" spans="1:10" x14ac:dyDescent="0.3">
      <c r="A33" s="18" t="s">
        <v>451</v>
      </c>
      <c r="B33" s="19" t="s">
        <v>423</v>
      </c>
      <c r="C33" s="20">
        <v>6</v>
      </c>
      <c r="D33" s="20">
        <v>1</v>
      </c>
      <c r="E33" s="20" t="s">
        <v>654</v>
      </c>
      <c r="F33" s="20" t="s">
        <v>658</v>
      </c>
      <c r="G33" s="20" t="s">
        <v>654</v>
      </c>
      <c r="H33" s="20" t="s">
        <v>654</v>
      </c>
      <c r="I33" s="20" t="s">
        <v>658</v>
      </c>
      <c r="J33" s="20" t="s">
        <v>893</v>
      </c>
    </row>
    <row r="34" spans="1:10" x14ac:dyDescent="0.3">
      <c r="A34" s="18" t="s">
        <v>451</v>
      </c>
      <c r="B34" s="19" t="s">
        <v>377</v>
      </c>
      <c r="C34" s="20">
        <v>5</v>
      </c>
      <c r="D34" s="20">
        <v>3</v>
      </c>
      <c r="E34" s="20" t="s">
        <v>654</v>
      </c>
      <c r="F34" s="20" t="s">
        <v>658</v>
      </c>
      <c r="G34" s="20" t="s">
        <v>654</v>
      </c>
      <c r="H34" s="20" t="s">
        <v>654</v>
      </c>
      <c r="I34" s="20" t="s">
        <v>658</v>
      </c>
      <c r="J34" s="20" t="s">
        <v>893</v>
      </c>
    </row>
    <row r="35" spans="1:10" x14ac:dyDescent="0.3">
      <c r="A35" s="18" t="s">
        <v>451</v>
      </c>
      <c r="B35" s="19" t="s">
        <v>274</v>
      </c>
      <c r="C35" s="20">
        <v>4</v>
      </c>
      <c r="D35" s="20">
        <v>10</v>
      </c>
      <c r="E35" s="20" t="s">
        <v>654</v>
      </c>
      <c r="F35" s="20" t="s">
        <v>654</v>
      </c>
      <c r="G35" s="20" t="s">
        <v>658</v>
      </c>
      <c r="H35" s="20" t="s">
        <v>658</v>
      </c>
      <c r="I35" s="20" t="s">
        <v>658</v>
      </c>
      <c r="J35" s="20" t="s">
        <v>907</v>
      </c>
    </row>
    <row r="36" spans="1:10" x14ac:dyDescent="0.3">
      <c r="A36" s="18" t="s">
        <v>451</v>
      </c>
      <c r="B36" s="19" t="s">
        <v>327</v>
      </c>
      <c r="C36" s="20">
        <v>4</v>
      </c>
      <c r="D36" s="20">
        <v>6</v>
      </c>
      <c r="E36" s="20" t="s">
        <v>658</v>
      </c>
      <c r="F36" s="20" t="s">
        <v>658</v>
      </c>
      <c r="G36" s="20" t="s">
        <v>654</v>
      </c>
      <c r="H36" s="20" t="s">
        <v>654</v>
      </c>
      <c r="I36" s="20" t="s">
        <v>658</v>
      </c>
      <c r="J36" s="20" t="s">
        <v>893</v>
      </c>
    </row>
    <row r="37" spans="1:10" x14ac:dyDescent="0.3">
      <c r="A37" s="18" t="s">
        <v>451</v>
      </c>
      <c r="B37" s="19" t="s">
        <v>218</v>
      </c>
      <c r="C37" s="20">
        <v>5</v>
      </c>
      <c r="D37" s="20">
        <v>5</v>
      </c>
      <c r="E37" s="20" t="s">
        <v>654</v>
      </c>
      <c r="F37" s="20" t="s">
        <v>654</v>
      </c>
      <c r="G37" s="20" t="s">
        <v>654</v>
      </c>
      <c r="H37" s="20" t="s">
        <v>654</v>
      </c>
      <c r="I37" s="20" t="s">
        <v>658</v>
      </c>
      <c r="J37" s="20" t="s">
        <v>893</v>
      </c>
    </row>
    <row r="38" spans="1:10" x14ac:dyDescent="0.3">
      <c r="A38" s="18" t="s">
        <v>451</v>
      </c>
      <c r="B38" s="19" t="s">
        <v>246</v>
      </c>
      <c r="C38" s="20">
        <v>4</v>
      </c>
      <c r="D38" s="20">
        <v>3</v>
      </c>
      <c r="E38" s="20" t="s">
        <v>658</v>
      </c>
      <c r="F38" s="20" t="s">
        <v>658</v>
      </c>
      <c r="G38" s="20" t="s">
        <v>654</v>
      </c>
      <c r="H38" s="20" t="s">
        <v>654</v>
      </c>
      <c r="I38" s="20" t="s">
        <v>654</v>
      </c>
      <c r="J38" s="20" t="s">
        <v>907</v>
      </c>
    </row>
    <row r="39" spans="1:10" x14ac:dyDescent="0.3">
      <c r="A39" s="18" t="s">
        <v>451</v>
      </c>
      <c r="B39" s="19" t="s">
        <v>354</v>
      </c>
      <c r="C39" s="20">
        <v>4</v>
      </c>
      <c r="D39" s="20">
        <v>11</v>
      </c>
      <c r="E39" s="20" t="s">
        <v>654</v>
      </c>
      <c r="F39" s="20" t="s">
        <v>658</v>
      </c>
      <c r="G39" s="20" t="s">
        <v>654</v>
      </c>
      <c r="H39" s="20" t="s">
        <v>654</v>
      </c>
      <c r="I39" s="20" t="s">
        <v>658</v>
      </c>
      <c r="J39" s="20" t="s">
        <v>893</v>
      </c>
    </row>
    <row r="40" spans="1:10" s="3" customFormat="1" x14ac:dyDescent="0.3">
      <c r="A40" s="21" t="s">
        <v>217</v>
      </c>
      <c r="B40" s="22" t="s">
        <v>403</v>
      </c>
      <c r="C40" s="23">
        <v>4</v>
      </c>
      <c r="D40" s="23">
        <v>2</v>
      </c>
      <c r="E40" s="23" t="s">
        <v>658</v>
      </c>
      <c r="F40" s="23" t="s">
        <v>658</v>
      </c>
      <c r="G40" s="23" t="s">
        <v>658</v>
      </c>
      <c r="H40" s="23" t="s">
        <v>654</v>
      </c>
      <c r="I40" s="23" t="s">
        <v>658</v>
      </c>
      <c r="J40" s="23" t="s">
        <v>891</v>
      </c>
    </row>
    <row r="41" spans="1:10" s="3" customFormat="1" x14ac:dyDescent="0.3">
      <c r="A41" s="21" t="s">
        <v>217</v>
      </c>
      <c r="B41" s="22" t="s">
        <v>301</v>
      </c>
      <c r="C41" s="23">
        <v>5</v>
      </c>
      <c r="D41" s="23">
        <v>10</v>
      </c>
      <c r="E41" s="23" t="s">
        <v>654</v>
      </c>
      <c r="F41" s="23" t="s">
        <v>654</v>
      </c>
      <c r="G41" s="23" t="s">
        <v>658</v>
      </c>
      <c r="H41" s="23" t="s">
        <v>654</v>
      </c>
      <c r="I41" s="23" t="s">
        <v>658</v>
      </c>
      <c r="J41" s="23" t="s">
        <v>893</v>
      </c>
    </row>
    <row r="42" spans="1:10" s="3" customFormat="1" x14ac:dyDescent="0.3">
      <c r="A42" s="21" t="s">
        <v>217</v>
      </c>
      <c r="B42" s="22" t="s">
        <v>436</v>
      </c>
      <c r="C42" s="23">
        <v>11</v>
      </c>
      <c r="D42" s="23">
        <v>10</v>
      </c>
      <c r="E42" s="23" t="s">
        <v>658</v>
      </c>
      <c r="F42" s="23" t="s">
        <v>658</v>
      </c>
      <c r="G42" s="23" t="s">
        <v>654</v>
      </c>
      <c r="H42" s="23" t="s">
        <v>654</v>
      </c>
      <c r="I42" s="23" t="s">
        <v>658</v>
      </c>
      <c r="J42" s="23" t="s">
        <v>908</v>
      </c>
    </row>
    <row r="43" spans="1:10" s="3" customFormat="1" x14ac:dyDescent="0.3">
      <c r="A43" s="21" t="s">
        <v>217</v>
      </c>
      <c r="B43" s="22" t="s">
        <v>423</v>
      </c>
      <c r="C43" s="23">
        <v>5</v>
      </c>
      <c r="D43" s="23">
        <v>5</v>
      </c>
      <c r="E43" s="23" t="s">
        <v>654</v>
      </c>
      <c r="F43" s="23" t="s">
        <v>654</v>
      </c>
      <c r="G43" s="23" t="s">
        <v>654</v>
      </c>
      <c r="H43" s="23" t="s">
        <v>654</v>
      </c>
      <c r="I43" s="23" t="s">
        <v>658</v>
      </c>
      <c r="J43" s="23" t="s">
        <v>893</v>
      </c>
    </row>
    <row r="44" spans="1:10" s="3" customFormat="1" x14ac:dyDescent="0.3">
      <c r="A44" s="21" t="s">
        <v>217</v>
      </c>
      <c r="B44" s="22" t="s">
        <v>377</v>
      </c>
      <c r="C44" s="23">
        <v>5</v>
      </c>
      <c r="D44" s="23">
        <v>3</v>
      </c>
      <c r="E44" s="23" t="s">
        <v>654</v>
      </c>
      <c r="F44" s="23" t="s">
        <v>658</v>
      </c>
      <c r="G44" s="23" t="s">
        <v>654</v>
      </c>
      <c r="H44" s="23" t="s">
        <v>654</v>
      </c>
      <c r="I44" s="23" t="s">
        <v>658</v>
      </c>
      <c r="J44" s="23" t="s">
        <v>908</v>
      </c>
    </row>
    <row r="45" spans="1:10" s="3" customFormat="1" x14ac:dyDescent="0.3">
      <c r="A45" s="21" t="s">
        <v>217</v>
      </c>
      <c r="B45" s="22" t="s">
        <v>274</v>
      </c>
      <c r="C45" s="23">
        <v>4</v>
      </c>
      <c r="D45" s="23">
        <v>3</v>
      </c>
      <c r="E45" s="23" t="s">
        <v>654</v>
      </c>
      <c r="F45" s="23" t="s">
        <v>658</v>
      </c>
      <c r="G45" s="23" t="s">
        <v>654</v>
      </c>
      <c r="H45" s="23" t="s">
        <v>654</v>
      </c>
      <c r="I45" s="23" t="s">
        <v>658</v>
      </c>
      <c r="J45" s="23" t="s">
        <v>908</v>
      </c>
    </row>
    <row r="46" spans="1:10" s="3" customFormat="1" x14ac:dyDescent="0.3">
      <c r="A46" s="21" t="s">
        <v>217</v>
      </c>
      <c r="B46" s="22" t="s">
        <v>327</v>
      </c>
      <c r="C46" s="23">
        <v>6</v>
      </c>
      <c r="D46" s="23">
        <v>20</v>
      </c>
      <c r="E46" s="23" t="s">
        <v>658</v>
      </c>
      <c r="F46" s="23" t="s">
        <v>658</v>
      </c>
      <c r="G46" s="23" t="s">
        <v>658</v>
      </c>
      <c r="H46" s="23" t="s">
        <v>654</v>
      </c>
      <c r="I46" s="23" t="s">
        <v>658</v>
      </c>
      <c r="J46" s="23" t="s">
        <v>908</v>
      </c>
    </row>
    <row r="47" spans="1:10" s="3" customFormat="1" x14ac:dyDescent="0.3">
      <c r="A47" s="21" t="s">
        <v>217</v>
      </c>
      <c r="B47" s="22" t="s">
        <v>218</v>
      </c>
      <c r="C47" s="23">
        <v>4</v>
      </c>
      <c r="D47" s="23">
        <v>15</v>
      </c>
      <c r="E47" s="23" t="s">
        <v>654</v>
      </c>
      <c r="F47" s="23" t="s">
        <v>654</v>
      </c>
      <c r="G47" s="23" t="s">
        <v>654</v>
      </c>
      <c r="H47" s="23" t="s">
        <v>654</v>
      </c>
      <c r="I47" s="23" t="s">
        <v>658</v>
      </c>
      <c r="J47" s="23" t="s">
        <v>893</v>
      </c>
    </row>
    <row r="48" spans="1:10" s="3" customFormat="1" x14ac:dyDescent="0.3">
      <c r="A48" s="21" t="s">
        <v>217</v>
      </c>
      <c r="B48" s="22" t="s">
        <v>246</v>
      </c>
      <c r="C48" s="23">
        <v>5</v>
      </c>
      <c r="D48" s="23">
        <v>8</v>
      </c>
      <c r="E48" s="23" t="s">
        <v>658</v>
      </c>
      <c r="F48" s="23" t="s">
        <v>658</v>
      </c>
      <c r="G48" s="23" t="s">
        <v>654</v>
      </c>
      <c r="H48" s="23" t="s">
        <v>654</v>
      </c>
      <c r="I48" s="23" t="s">
        <v>654</v>
      </c>
      <c r="J48" s="23" t="s">
        <v>893</v>
      </c>
    </row>
    <row r="49" spans="1:11" s="3" customFormat="1" x14ac:dyDescent="0.3">
      <c r="A49" s="21" t="s">
        <v>217</v>
      </c>
      <c r="B49" s="22" t="s">
        <v>354</v>
      </c>
      <c r="C49" s="23">
        <v>4</v>
      </c>
      <c r="D49" s="23">
        <v>8</v>
      </c>
      <c r="E49" s="23" t="s">
        <v>654</v>
      </c>
      <c r="F49" s="23" t="s">
        <v>658</v>
      </c>
      <c r="G49" s="23" t="s">
        <v>654</v>
      </c>
      <c r="H49" s="23" t="s">
        <v>654</v>
      </c>
      <c r="I49" s="23" t="s">
        <v>658</v>
      </c>
      <c r="J49" s="23" t="s">
        <v>893</v>
      </c>
      <c r="K49" s="24"/>
    </row>
  </sheetData>
  <sortState xmlns:xlrd2="http://schemas.microsoft.com/office/spreadsheetml/2017/richdata2" ref="A30:J49">
    <sortCondition ref="A30"/>
  </sortState>
  <mergeCells count="2">
    <mergeCell ref="A17:A20"/>
    <mergeCell ref="A21:A26"/>
  </mergeCells>
  <phoneticPr fontId="32" type="noConversion"/>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Contents</vt:lpstr>
      <vt:lpstr>Sheet1</vt:lpstr>
      <vt:lpstr>Sheet2</vt:lpstr>
      <vt:lpstr>Sheet3</vt:lpstr>
      <vt:lpstr>Sheet4</vt:lpstr>
      <vt:lpstr>Sheet5</vt:lpstr>
      <vt:lpstr>Sheet6</vt:lpstr>
      <vt:lpstr>Sheet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30710</dc:creator>
  <cp:lastModifiedBy>wei zhong</cp:lastModifiedBy>
  <dcterms:created xsi:type="dcterms:W3CDTF">2024-12-17T12:27:00Z</dcterms:created>
  <dcterms:modified xsi:type="dcterms:W3CDTF">2025-04-04T10:23:4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4F7EBB2D5674787B8D71F9032325FE0_13</vt:lpwstr>
  </property>
  <property fmtid="{D5CDD505-2E9C-101B-9397-08002B2CF9AE}" pid="3" name="KSOProductBuildVer">
    <vt:lpwstr>2052-12.1.0.18276</vt:lpwstr>
  </property>
</Properties>
</file>